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dasjk_nih_gov/Documents/Desktop/NIA/Calerie/DGE/submitted_2023/Aging Cell/revised/revised_submitted/"/>
    </mc:Choice>
  </mc:AlternateContent>
  <xr:revisionPtr revIDLastSave="2" documentId="11_F25DC773A252ABDACC104874511C61525BDE58FD" xr6:coauthVersionLast="47" xr6:coauthVersionMax="47" xr10:uidLastSave="{89E1B33A-1F44-4436-B187-E3E722B73135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8" uniqueCount="612">
  <si>
    <t>ENSG ID</t>
  </si>
  <si>
    <t>Gene Name/ Symbol</t>
  </si>
  <si>
    <t>Gene Description</t>
  </si>
  <si>
    <t>Beta</t>
  </si>
  <si>
    <t>se</t>
  </si>
  <si>
    <t>LCI</t>
  </si>
  <si>
    <t>UCI</t>
  </si>
  <si>
    <t>p-value</t>
  </si>
  <si>
    <t>CR Slope</t>
  </si>
  <si>
    <t>AL Slope</t>
  </si>
  <si>
    <t>Slope Trajectory</t>
  </si>
  <si>
    <t>ENSG00000132604</t>
  </si>
  <si>
    <t>TERF2</t>
  </si>
  <si>
    <t>telomeric repeat binding factor 2 [Source:HGNC Symbol;Acc:HGNC:11729]</t>
  </si>
  <si>
    <t>CR_UP,AL_DN</t>
  </si>
  <si>
    <t>ENSG00000116212</t>
  </si>
  <si>
    <t>LRRC42</t>
  </si>
  <si>
    <t>leucine rich repeat containing 42 [Source:HGNC Symbol;Acc:HGNC:28792]</t>
  </si>
  <si>
    <t>ENSG00000101193</t>
  </si>
  <si>
    <t>GID8</t>
  </si>
  <si>
    <t>GID complex subunit 8 homolog [Source:HGNC Symbol;Acc:HGNC:15857]</t>
  </si>
  <si>
    <t>ENSG00000135482</t>
  </si>
  <si>
    <t>ZC3H10</t>
  </si>
  <si>
    <t>zinc finger CCCH-type containing 10 [Source:HGNC Symbol;Acc:HGNC:25893]</t>
  </si>
  <si>
    <t>ENSG00000099995</t>
  </si>
  <si>
    <t>SF3A1</t>
  </si>
  <si>
    <t>splicing factor 3a subunit 1 [Source:HGNC Symbol;Acc:HGNC:10765]</t>
  </si>
  <si>
    <t>ENSG00000175224</t>
  </si>
  <si>
    <t>ATG13</t>
  </si>
  <si>
    <t>autophagy related 13 [Source:HGNC Symbol;Acc:HGNC:29091]</t>
  </si>
  <si>
    <t>ENSG00000166685</t>
  </si>
  <si>
    <t>COG1</t>
  </si>
  <si>
    <t>component of oligomeric golgi complex 1 [Source:HGNC Symbol;Acc:HGNC:6545]</t>
  </si>
  <si>
    <t>ENSG00000181026</t>
  </si>
  <si>
    <t>AEN</t>
  </si>
  <si>
    <t>apoptosis enhancing nuclease [Source:HGNC Symbol;Acc:HGNC:25722]</t>
  </si>
  <si>
    <t>ENSG00000066923</t>
  </si>
  <si>
    <t>STAG3</t>
  </si>
  <si>
    <t>stromal antigen 3 [Source:HGNC Symbol;Acc:HGNC:11356]</t>
  </si>
  <si>
    <t>ENSG00000141076</t>
  </si>
  <si>
    <t>UTP4</t>
  </si>
  <si>
    <t>UTP4 small subunit processome component [Source:HGNC Symbol;Acc:HGNC:1983]</t>
  </si>
  <si>
    <t>CR_DN,AL_DN</t>
  </si>
  <si>
    <t>ENSG00000126746</t>
  </si>
  <si>
    <t>ZNF384</t>
  </si>
  <si>
    <t>zinc finger protein 384 [Source:HGNC Symbol;Acc:HGNC:11955]</t>
  </si>
  <si>
    <t>ENSG00000196531</t>
  </si>
  <si>
    <t>NACA</t>
  </si>
  <si>
    <t>nascent polypeptide associated complex subunit alpha [Source:HGNC Symbol;Acc:HGNC:7629]</t>
  </si>
  <si>
    <t>ENSG00000078114</t>
  </si>
  <si>
    <t>NEBL</t>
  </si>
  <si>
    <t>nebulette [Source:HGNC Symbol;Acc:HGNC:16932]</t>
  </si>
  <si>
    <t>ENSG00000166508</t>
  </si>
  <si>
    <t>MCM7</t>
  </si>
  <si>
    <t>minichromosome maintenance complex component 7 [Source:HGNC Symbol;Acc:HGNC:6950]</t>
  </si>
  <si>
    <t>ENSG00000150457</t>
  </si>
  <si>
    <t>LATS2</t>
  </si>
  <si>
    <t>large tumor suppressor kinase 2 [Source:HGNC Symbol;Acc:HGNC:6515]</t>
  </si>
  <si>
    <t>ENSG00000121774</t>
  </si>
  <si>
    <t>KHDRBS1</t>
  </si>
  <si>
    <t>KH RNA binding domain containing, signal transduction associated 1 [Source:HGNC Symbol;Acc:HGNC:18116]</t>
  </si>
  <si>
    <t>ENSG00000105202</t>
  </si>
  <si>
    <t>FBL</t>
  </si>
  <si>
    <t>fibrillarin [Source:HGNC Symbol;Acc:HGNC:3599]</t>
  </si>
  <si>
    <t>ENSG00000220205</t>
  </si>
  <si>
    <t>VAMP2</t>
  </si>
  <si>
    <t>vesicle associated membrane protein 2 [Source:HGNC Symbol;Acc:HGNC:12643]</t>
  </si>
  <si>
    <t>ENSG00000271601</t>
  </si>
  <si>
    <t>LIX1L</t>
  </si>
  <si>
    <t>limb and CNS expressed 1 like [Source:HGNC Symbol;Acc:HGNC:28715]</t>
  </si>
  <si>
    <t>ENSG00000013619</t>
  </si>
  <si>
    <t>MAMLD1</t>
  </si>
  <si>
    <t>mastermind like domain containing 1 [Source:HGNC Symbol;Acc:HGNC:2568]</t>
  </si>
  <si>
    <t>ENSG00000061918</t>
  </si>
  <si>
    <t>GUCY1B1</t>
  </si>
  <si>
    <t>guanylate cyclase 1 soluble subunit beta 1 [Source:HGNC Symbol;Acc:HGNC:4687]</t>
  </si>
  <si>
    <t>CR_DN,AL_UP</t>
  </si>
  <si>
    <t>ENSG00000184545</t>
  </si>
  <si>
    <t>DUSP8</t>
  </si>
  <si>
    <t>dual specificity phosphatase 8 [Source:HGNC Symbol;Acc:HGNC:3074]</t>
  </si>
  <si>
    <t>ENSG00000143368</t>
  </si>
  <si>
    <t>SF3B4</t>
  </si>
  <si>
    <t>splicing factor 3b subunit 4 [Source:HGNC Symbol;Acc:HGNC:10771]</t>
  </si>
  <si>
    <t>ENSG00000171428</t>
  </si>
  <si>
    <t>NAT1</t>
  </si>
  <si>
    <t>N-acetyltransferase 1 [Source:HGNC Symbol;Acc:HGNC:7645]</t>
  </si>
  <si>
    <t>ENSG00000160199</t>
  </si>
  <si>
    <t>PKNOX1</t>
  </si>
  <si>
    <t>PBX/knotted 1 homeobox 1 [Source:HGNC Symbol;Acc:HGNC:9022]</t>
  </si>
  <si>
    <t>ENSG00000176087</t>
  </si>
  <si>
    <t>SLC35A4</t>
  </si>
  <si>
    <t>solute carrier family 35 member A4 [Source:HGNC Symbol;Acc:HGNC:20753]</t>
  </si>
  <si>
    <t>ENSG00000276076</t>
  </si>
  <si>
    <t>CRYAA2</t>
  </si>
  <si>
    <t>novel protein, similar to crystallin, alpha A CRYAA</t>
  </si>
  <si>
    <t>ENSG00000102119</t>
  </si>
  <si>
    <t>EMD</t>
  </si>
  <si>
    <t>emerin [Source:HGNC Symbol;Acc:HGNC:3331]</t>
  </si>
  <si>
    <t>ENSG00000172139</t>
  </si>
  <si>
    <t>SLC9C1</t>
  </si>
  <si>
    <t>solute carrier family 9 member C1 [Source:HGNC Symbol;Acc:HGNC:31401]</t>
  </si>
  <si>
    <t>ENSG00000167470</t>
  </si>
  <si>
    <t>MIDN</t>
  </si>
  <si>
    <t>midnolin [Source:HGNC Symbol;Acc:HGNC:16298]</t>
  </si>
  <si>
    <t>ENSG00000204311</t>
  </si>
  <si>
    <t>PJVK</t>
  </si>
  <si>
    <t>pejvakin [Source:HGNC Symbol;Acc:HGNC:29502]</t>
  </si>
  <si>
    <t>ENSG00000113916</t>
  </si>
  <si>
    <t>BCL6</t>
  </si>
  <si>
    <t>BCL6 transcription repressor [Source:HGNC Symbol;Acc:HGNC:1001]</t>
  </si>
  <si>
    <t>ENSG00000102226</t>
  </si>
  <si>
    <t>USP11</t>
  </si>
  <si>
    <t>ubiquitin specific peptidase 11 [Source:HGNC Symbol;Acc:HGNC:12609]</t>
  </si>
  <si>
    <t>ENSG00000119280</t>
  </si>
  <si>
    <t>C1orf198</t>
  </si>
  <si>
    <t>chromosome 1 open reading frame 198 [Source:HGNC Symbol;Acc:HGNC:25900]</t>
  </si>
  <si>
    <t>ENSG00000124160</t>
  </si>
  <si>
    <t>NCOA5</t>
  </si>
  <si>
    <t>nuclear receptor coactivator 5 [Source:HGNC Symbol;Acc:HGNC:15909]</t>
  </si>
  <si>
    <t>ENSG00000275111</t>
  </si>
  <si>
    <t>ZNF2</t>
  </si>
  <si>
    <t>zinc finger protein 2 [Source:HGNC Symbol;Acc:HGNC:12991]</t>
  </si>
  <si>
    <t>ENSG00000112578</t>
  </si>
  <si>
    <t>BYSL</t>
  </si>
  <si>
    <t>bystin like [Source:HGNC Symbol;Acc:HGNC:1157]</t>
  </si>
  <si>
    <t>ENSG00000185019</t>
  </si>
  <si>
    <t>UBOX5</t>
  </si>
  <si>
    <t>U-box domain containing 5 [Source:HGNC Symbol;Acc:HGNC:17777]</t>
  </si>
  <si>
    <t>ENSG00000006125</t>
  </si>
  <si>
    <t>AP2B1</t>
  </si>
  <si>
    <t>adaptor related protein complex 2 subunit beta 1 [Source:HGNC Symbol;Acc:HGNC:563]</t>
  </si>
  <si>
    <t>ENSG00000172840</t>
  </si>
  <si>
    <t>PDP2</t>
  </si>
  <si>
    <t>pyruvate dehyrogenase phosphatase catalytic subunit 2 [Source:HGNC Symbol;Acc:HGNC:30263]</t>
  </si>
  <si>
    <t>ENSG00000124422</t>
  </si>
  <si>
    <t>USP22</t>
  </si>
  <si>
    <t>ubiquitin specific peptidase 22 [Source:HGNC Symbol;Acc:HGNC:12621]</t>
  </si>
  <si>
    <t>ENSG00000167182</t>
  </si>
  <si>
    <t>SP2</t>
  </si>
  <si>
    <t>Sp2 transcription factor [Source:HGNC Symbol;Acc:HGNC:11207]</t>
  </si>
  <si>
    <t>ENSG00000121361</t>
  </si>
  <si>
    <t>KCNJ8</t>
  </si>
  <si>
    <t>potassium inwardly rectifying channel subfamily J member 8 [Source:HGNC Symbol;Acc:HGNC:6269]</t>
  </si>
  <si>
    <t>ENSG00000115806</t>
  </si>
  <si>
    <t>GORASP2</t>
  </si>
  <si>
    <t>golgi reassembly stacking protein 2 [Source:HGNC Symbol;Acc:HGNC:17500]</t>
  </si>
  <si>
    <t>ENSG00000120942</t>
  </si>
  <si>
    <t>UBIAD1</t>
  </si>
  <si>
    <t>UbiA prenyltransferase domain containing 1 [Source:HGNC Symbol;Acc:HGNC:30791]</t>
  </si>
  <si>
    <t>ENSG00000100227</t>
  </si>
  <si>
    <t>POLDIP3</t>
  </si>
  <si>
    <t>DNA polymerase delta interacting protein 3 [Source:HGNC Symbol;Acc:HGNC:23782]</t>
  </si>
  <si>
    <t>ENSG00000164713</t>
  </si>
  <si>
    <t>BRI3</t>
  </si>
  <si>
    <t>brain protein I3 [Source:HGNC Symbol;Acc:HGNC:1109]</t>
  </si>
  <si>
    <t>ENSG00000126767</t>
  </si>
  <si>
    <t>ELK1</t>
  </si>
  <si>
    <t>ETS transcription factor ELK1 [Source:HGNC Symbol;Acc:HGNC:3321]</t>
  </si>
  <si>
    <t>ENSG00000176986</t>
  </si>
  <si>
    <t>SEC24C</t>
  </si>
  <si>
    <t>SEC24 homolog C, COPII coat complex component [Source:HGNC Symbol;Acc:HGNC:10705]</t>
  </si>
  <si>
    <t>ENSG00000159202</t>
  </si>
  <si>
    <t>UBE2Z</t>
  </si>
  <si>
    <t>ubiquitin conjugating enzyme E2 Z [Source:HGNC Symbol;Acc:HGNC:25847]</t>
  </si>
  <si>
    <t>ENSG00000136715</t>
  </si>
  <si>
    <t>SAP130</t>
  </si>
  <si>
    <t>Sin3A associated protein 130 [Source:HGNC Symbol;Acc:HGNC:29813]</t>
  </si>
  <si>
    <t>ENSG00000174231</t>
  </si>
  <si>
    <t>PRPF8</t>
  </si>
  <si>
    <t>pre-mRNA processing factor 8 [Source:HGNC Symbol;Acc:HGNC:17340]</t>
  </si>
  <si>
    <t>ENSG00000115461</t>
  </si>
  <si>
    <t>IGFBP5</t>
  </si>
  <si>
    <t>insulin like growth factor binding protein 5 [Source:HGNC Symbol;Acc:HGNC:5474]</t>
  </si>
  <si>
    <t>ENSG00000085872</t>
  </si>
  <si>
    <t>CHERP</t>
  </si>
  <si>
    <t>calcium homeostasis endoplasmic reticulum protein [Source:HGNC Symbol;Acc:HGNC:16930]</t>
  </si>
  <si>
    <t>ENSG00000188021</t>
  </si>
  <si>
    <t>UBQLN2</t>
  </si>
  <si>
    <t>ubiquilin 2 [Source:HGNC Symbol;Acc:HGNC:12509]</t>
  </si>
  <si>
    <t>ENSG00000151117</t>
  </si>
  <si>
    <t>TMEM86A</t>
  </si>
  <si>
    <t>transmembrane protein 86A [Source:HGNC Symbol;Acc:HGNC:26890]</t>
  </si>
  <si>
    <t>ENSG00000084463</t>
  </si>
  <si>
    <t>WBP11</t>
  </si>
  <si>
    <t>WW domain binding protein 11 [Source:HGNC Symbol;Acc:HGNC:16461]</t>
  </si>
  <si>
    <t>ENSG00000116604</t>
  </si>
  <si>
    <t>MEF2D</t>
  </si>
  <si>
    <t>myocyte enhancer factor 2D [Source:HGNC Symbol;Acc:HGNC:6997]</t>
  </si>
  <si>
    <t>ENSG00000138942</t>
  </si>
  <si>
    <t>RNF185</t>
  </si>
  <si>
    <t>ring finger protein 185 [Source:HGNC Symbol;Acc:HGNC:26783]</t>
  </si>
  <si>
    <t>ENSG00000130699</t>
  </si>
  <si>
    <t>TAF4</t>
  </si>
  <si>
    <t>TATA-box binding protein associated factor 4 [Source:HGNC Symbol;Acc:HGNC:11537]</t>
  </si>
  <si>
    <t>ENSG00000166889</t>
  </si>
  <si>
    <t>PATL1</t>
  </si>
  <si>
    <t>PAT1 homolog 1, processing body mRNA decay factor [Source:HGNC Symbol;Acc:HGNC:26721]</t>
  </si>
  <si>
    <t>ENSG00000105289</t>
  </si>
  <si>
    <t>TJP3</t>
  </si>
  <si>
    <t>tight junction protein 3 [Source:HGNC Symbol;Acc:HGNC:11829]</t>
  </si>
  <si>
    <t>ENSG00000148840</t>
  </si>
  <si>
    <t>PPRC1</t>
  </si>
  <si>
    <t>PPARG related coactivator 1 [Source:HGNC Symbol;Acc:HGNC:30025]</t>
  </si>
  <si>
    <t>ENSG00000101161</t>
  </si>
  <si>
    <t>PRPF6</t>
  </si>
  <si>
    <t>pre-mRNA processing factor 6 [Source:HGNC Symbol;Acc:HGNC:15860]</t>
  </si>
  <si>
    <t>ENSG00000010803</t>
  </si>
  <si>
    <t>SCMH1</t>
  </si>
  <si>
    <t>Scm polycomb group protein homolog 1 [Source:HGNC Symbol;Acc:HGNC:19003]</t>
  </si>
  <si>
    <t>ENSG00000171606</t>
  </si>
  <si>
    <t>ZNF274</t>
  </si>
  <si>
    <t>zinc finger protein 274 [Source:HGNC Symbol;Acc:HGNC:13068]</t>
  </si>
  <si>
    <t>ENSG00000131788</t>
  </si>
  <si>
    <t>PIAS3</t>
  </si>
  <si>
    <t>protein inhibitor of activated STAT 3 [Source:HGNC Symbol;Acc:HGNC:16861]</t>
  </si>
  <si>
    <t>ENSG00000115594</t>
  </si>
  <si>
    <t>IL1R1</t>
  </si>
  <si>
    <t>interleukin 1 receptor type 1 [Source:HGNC Symbol;Acc:HGNC:5993]</t>
  </si>
  <si>
    <t>ENSG00000179598</t>
  </si>
  <si>
    <t>PLD6</t>
  </si>
  <si>
    <t>phospholipase D family member 6 [Source:HGNC Symbol;Acc:HGNC:30447]</t>
  </si>
  <si>
    <t>ENSG00000131149</t>
  </si>
  <si>
    <t>GSE1</t>
  </si>
  <si>
    <t>Gse1 coiled-coil protein [Source:HGNC Symbol;Acc:HGNC:28979]</t>
  </si>
  <si>
    <t>ENSG00000125447</t>
  </si>
  <si>
    <t>GGA3</t>
  </si>
  <si>
    <t>golgi associated, gamma adaptin ear containing, ARF binding protein 3 [Source:HGNC Symbol;Acc:HGNC:17079]</t>
  </si>
  <si>
    <t>ENSG00000100226</t>
  </si>
  <si>
    <t>GTPBP1</t>
  </si>
  <si>
    <t>GTP binding protein 1 [Source:HGNC Symbol;Acc:HGNC:4669]</t>
  </si>
  <si>
    <t>ENSG00000137135</t>
  </si>
  <si>
    <t>ARHGEF39</t>
  </si>
  <si>
    <t>Rho guanine nucleotide exchange factor 39 [Source:HGNC Symbol;Acc:HGNC:25909]</t>
  </si>
  <si>
    <t>ENSG00000153714</t>
  </si>
  <si>
    <t>LURAP1L</t>
  </si>
  <si>
    <t>leucine rich adaptor protein 1 like [Source:HGNC Symbol;Acc:HGNC:31452]</t>
  </si>
  <si>
    <t>ENSG00000072182</t>
  </si>
  <si>
    <t>ASIC4</t>
  </si>
  <si>
    <t>acid sensing ion channel subunit family member 4 [Source:HGNC Symbol;Acc:HGNC:21263]</t>
  </si>
  <si>
    <t>ENSG00000168781</t>
  </si>
  <si>
    <t>PPIP5K1</t>
  </si>
  <si>
    <t>diphosphoinositol pentakisphosphate kinase 1 [Source:HGNC Symbol;Acc:HGNC:29023]</t>
  </si>
  <si>
    <t>ENSG00000159921</t>
  </si>
  <si>
    <t>GNE</t>
  </si>
  <si>
    <t>glucosamine (UDP-N-acetyl)-2-epimerase/N-acetylmannosamine kinase [Source:HGNC Symbol;Acc:HGNC:23657]</t>
  </si>
  <si>
    <t>ENSG00000135632</t>
  </si>
  <si>
    <t>SMYD5</t>
  </si>
  <si>
    <t>SMYD family member 5 [Source:HGNC Symbol;Acc:HGNC:16258]</t>
  </si>
  <si>
    <t>ENSG00000152932</t>
  </si>
  <si>
    <t>RAB3C</t>
  </si>
  <si>
    <t>RAB3C, member RAS oncogene family [Source:HGNC Symbol;Acc:HGNC:30269]</t>
  </si>
  <si>
    <t>ENSG00000196236</t>
  </si>
  <si>
    <t>XPNPEP3</t>
  </si>
  <si>
    <t>X-prolyl aminopeptidase 3 [Source:HGNC Symbol;Acc:HGNC:28052]</t>
  </si>
  <si>
    <t>ENSG00000065970</t>
  </si>
  <si>
    <t>FOXJ2</t>
  </si>
  <si>
    <t>forkhead box J2 [Source:HGNC Symbol;Acc:HGNC:24818]</t>
  </si>
  <si>
    <t>ENSG00000055483</t>
  </si>
  <si>
    <t>USP36</t>
  </si>
  <si>
    <t>ubiquitin specific peptidase 36 [Source:HGNC Symbol;Acc:HGNC:20062]</t>
  </si>
  <si>
    <t>CR_UP,AL_UP</t>
  </si>
  <si>
    <t>ENSG00000122756</t>
  </si>
  <si>
    <t>CNTFR</t>
  </si>
  <si>
    <t>ciliary neurotrophic factor receptor [Source:HGNC Symbol;Acc:HGNC:2170]</t>
  </si>
  <si>
    <t>ENSG00000101945</t>
  </si>
  <si>
    <t>SUV39H1</t>
  </si>
  <si>
    <t>SUV39H1 histone lysine methyltransferase [Source:HGNC Symbol;Acc:HGNC:11479]</t>
  </si>
  <si>
    <t>ENSG00000187764</t>
  </si>
  <si>
    <t>SEMA4D</t>
  </si>
  <si>
    <t>semaphorin 4D [Source:HGNC Symbol;Acc:HGNC:10732]</t>
  </si>
  <si>
    <t>ENSG00000213762</t>
  </si>
  <si>
    <t>ZNF134</t>
  </si>
  <si>
    <t>zinc finger protein 134 [Source:HGNC Symbol;Acc:HGNC:12918]</t>
  </si>
  <si>
    <t>ENSG00000173812</t>
  </si>
  <si>
    <t>EIF1</t>
  </si>
  <si>
    <t>eukaryotic translation initiation factor 1 [Source:HGNC Symbol;Acc:HGNC:3249]</t>
  </si>
  <si>
    <t>ENSG00000138131</t>
  </si>
  <si>
    <t>LOXL4</t>
  </si>
  <si>
    <t>lysyl oxidase like 4 [Source:HGNC Symbol;Acc:HGNC:17171]</t>
  </si>
  <si>
    <t>ENSG00000167881</t>
  </si>
  <si>
    <t>SRP68</t>
  </si>
  <si>
    <t>signal recognition particle 68 [Source:HGNC Symbol;Acc:HGNC:11302]</t>
  </si>
  <si>
    <t>ENSG00000063587</t>
  </si>
  <si>
    <t>ZNF275</t>
  </si>
  <si>
    <t>zinc finger protein 275 [Source:HGNC Symbol;Acc:HGNC:13069]</t>
  </si>
  <si>
    <t>ENSG00000184675</t>
  </si>
  <si>
    <t>AMER1</t>
  </si>
  <si>
    <t>APC membrane recruitment protein 1 [Source:HGNC Symbol;Acc:HGNC:26837]</t>
  </si>
  <si>
    <t>ENSG00000166979</t>
  </si>
  <si>
    <t>EVA1C</t>
  </si>
  <si>
    <t>eva-1 homolog C [Source:HGNC Symbol;Acc:HGNC:13239]</t>
  </si>
  <si>
    <t>ENSG00000111540</t>
  </si>
  <si>
    <t>RAB5B</t>
  </si>
  <si>
    <t>RAB5B, member RAS oncogene family [Source:HGNC Symbol;Acc:HGNC:9784]</t>
  </si>
  <si>
    <t>ENSG00000198824</t>
  </si>
  <si>
    <t>CHAMP1</t>
  </si>
  <si>
    <t>chromosome alignment maintaining phosphoprotein 1 [Source:HGNC Symbol;Acc:HGNC:20311]</t>
  </si>
  <si>
    <t>ENSG00000169564</t>
  </si>
  <si>
    <t>PCBP1</t>
  </si>
  <si>
    <t>poly(rC) binding protein 1 [Source:HGNC Symbol;Acc:HGNC:8647]</t>
  </si>
  <si>
    <t>ENSG00000166197</t>
  </si>
  <si>
    <t>NOLC1</t>
  </si>
  <si>
    <t>nucleolar and coiled-body phosphoprotein 1 [Source:HGNC Symbol;Acc:HGNC:15608]</t>
  </si>
  <si>
    <t>ENSG00000187595</t>
  </si>
  <si>
    <t>ZNF385C</t>
  </si>
  <si>
    <t>zinc finger protein 385C [Source:HGNC Symbol;Acc:HGNC:33722]</t>
  </si>
  <si>
    <t>ENSG00000163884</t>
  </si>
  <si>
    <t>KLF15</t>
  </si>
  <si>
    <t>Kruppel like factor 15 [Source:HGNC Symbol;Acc:HGNC:14536]</t>
  </si>
  <si>
    <t>ENSG00000164116</t>
  </si>
  <si>
    <t>GUCY1A1</t>
  </si>
  <si>
    <t>guanylate cyclase 1 soluble subunit alpha 1 [Source:HGNC Symbol;Acc:HGNC:4685]</t>
  </si>
  <si>
    <t>ENSG00000119138</t>
  </si>
  <si>
    <t>KLF9</t>
  </si>
  <si>
    <t>Kruppel like factor 9 [Source:HGNC Symbol;Acc:HGNC:1123]</t>
  </si>
  <si>
    <t>ENSG00000165752</t>
  </si>
  <si>
    <t>STK32C</t>
  </si>
  <si>
    <t>serine/threonine kinase 32C [Source:HGNC Symbol;Acc:HGNC:21332]</t>
  </si>
  <si>
    <t>ENSG00000273259</t>
  </si>
  <si>
    <t>novel protein</t>
  </si>
  <si>
    <t>ENSG00000147206</t>
  </si>
  <si>
    <t>NXF3</t>
  </si>
  <si>
    <t>nuclear RNA export factor 3 [Source:HGNC Symbol;Acc:HGNC:8073]</t>
  </si>
  <si>
    <t>ENSG00000083844</t>
  </si>
  <si>
    <t>ZNF264</t>
  </si>
  <si>
    <t>zinc finger protein 264 [Source:HGNC Symbol;Acc:HGNC:13057]</t>
  </si>
  <si>
    <t>ENSG00000142599</t>
  </si>
  <si>
    <t>RERE</t>
  </si>
  <si>
    <t>arginine-glutamic acid dipeptide repeats [Source:HGNC Symbol;Acc:HGNC:9965]</t>
  </si>
  <si>
    <t>ENSG00000155858</t>
  </si>
  <si>
    <t>LSM11</t>
  </si>
  <si>
    <t>LSM11, U7 small nuclear RNA associated [Source:HGNC Symbol;Acc:HGNC:30860]</t>
  </si>
  <si>
    <t>ENSG00000131910</t>
  </si>
  <si>
    <t>NR0B2</t>
  </si>
  <si>
    <t>nuclear receptor subfamily 0 group B member 2 [Source:HGNC Symbol;Acc:HGNC:7961]</t>
  </si>
  <si>
    <t>ENSG00000100982</t>
  </si>
  <si>
    <t>PCIF1</t>
  </si>
  <si>
    <t>phosphorylated CTD interacting factor 1 [Source:HGNC Symbol;Acc:HGNC:16200]</t>
  </si>
  <si>
    <t>ENSG00000118946</t>
  </si>
  <si>
    <t>PCDH17</t>
  </si>
  <si>
    <t>protocadherin 17 [Source:HGNC Symbol;Acc:HGNC:14267]</t>
  </si>
  <si>
    <t>ENSG00000090273</t>
  </si>
  <si>
    <t>NUDC</t>
  </si>
  <si>
    <t>nuclear distribution C, dynein complex regulator [Source:HGNC Symbol;Acc:HGNC:8045]</t>
  </si>
  <si>
    <t>ENSG00000036672</t>
  </si>
  <si>
    <t>USP2</t>
  </si>
  <si>
    <t>ubiquitin specific peptidase 2 [Source:HGNC Symbol;Acc:HGNC:12618]</t>
  </si>
  <si>
    <t>ENSG00000180785</t>
  </si>
  <si>
    <t>OR51E1</t>
  </si>
  <si>
    <t>olfactory receptor family 51 subfamily E member 1 [Source:HGNC Symbol;Acc:HGNC:15194]</t>
  </si>
  <si>
    <t>ENSG00000115355</t>
  </si>
  <si>
    <t>CCDC88A</t>
  </si>
  <si>
    <t>coiled-coil domain containing 88A [Source:HGNC Symbol;Acc:HGNC:25523]</t>
  </si>
  <si>
    <t>ENSG00000131015</t>
  </si>
  <si>
    <t>ULBP2</t>
  </si>
  <si>
    <t>UL16 binding protein 2 [Source:HGNC Symbol;Acc:HGNC:14894]</t>
  </si>
  <si>
    <t>ENSG00000147130</t>
  </si>
  <si>
    <t>ZMYM3</t>
  </si>
  <si>
    <t>zinc finger MYM-type containing 3 [Source:HGNC Symbol;Acc:HGNC:13054]</t>
  </si>
  <si>
    <t>ENSG00000138134</t>
  </si>
  <si>
    <t>STAMBPL1</t>
  </si>
  <si>
    <t>STAM binding protein like 1 [Source:HGNC Symbol;Acc:HGNC:24105]</t>
  </si>
  <si>
    <t>ENSG00000188811</t>
  </si>
  <si>
    <t>NHLRC3</t>
  </si>
  <si>
    <t>NHL repeat containing 3 [Source:HGNC Symbol;Acc:HGNC:33751]</t>
  </si>
  <si>
    <t>ENSG00000072062</t>
  </si>
  <si>
    <t>PRKACA</t>
  </si>
  <si>
    <t>protein kinase cAMP-activated catalytic subunit alpha [Source:HGNC Symbol;Acc:HGNC:9380]</t>
  </si>
  <si>
    <t>ENSG00000108883</t>
  </si>
  <si>
    <t>EFTUD2</t>
  </si>
  <si>
    <t>elongation factor Tu GTP binding domain containing 2 [Source:HGNC Symbol;Acc:HGNC:30858]</t>
  </si>
  <si>
    <t>ENSG00000145604</t>
  </si>
  <si>
    <t>SKP2</t>
  </si>
  <si>
    <t>S-phase kinase associated protein 2 [Source:HGNC Symbol;Acc:HGNC:10901]</t>
  </si>
  <si>
    <t>ENSG00000135723</t>
  </si>
  <si>
    <t>FHOD1</t>
  </si>
  <si>
    <t>formin homology 2 domain containing 1 [Source:HGNC Symbol;Acc:HGNC:17905]</t>
  </si>
  <si>
    <t>ENSG00000148358</t>
  </si>
  <si>
    <t>GPR107</t>
  </si>
  <si>
    <t>G protein-coupled receptor 107 [Source:HGNC Symbol;Acc:HGNC:17830]</t>
  </si>
  <si>
    <t>ENSG00000137818</t>
  </si>
  <si>
    <t>RPLP1</t>
  </si>
  <si>
    <t>ribosomal protein lateral stalk subunit P1 [Source:HGNC Symbol;Acc:HGNC:10372]</t>
  </si>
  <si>
    <t>ENSG00000160208</t>
  </si>
  <si>
    <t>RRP1B</t>
  </si>
  <si>
    <t>ribosomal RNA processing 1B [Source:HGNC Symbol;Acc:HGNC:23818]</t>
  </si>
  <si>
    <t>ENSG00000154227</t>
  </si>
  <si>
    <t>CERS3</t>
  </si>
  <si>
    <t>ceramide synthase 3 [Source:HGNC Symbol;Acc:HGNC:23752]</t>
  </si>
  <si>
    <t>ENSG00000176182</t>
  </si>
  <si>
    <t>MYPOP</t>
  </si>
  <si>
    <t>Myb related transcription factor, partner of profilin [Source:HGNC Symbol;Acc:HGNC:20178]</t>
  </si>
  <si>
    <t>ENSG00000177370</t>
  </si>
  <si>
    <t>TIMM22</t>
  </si>
  <si>
    <t>translocase of inner mitochondrial membrane 22 [Source:HGNC Symbol;Acc:HGNC:17317]</t>
  </si>
  <si>
    <t>ENSG00000132471</t>
  </si>
  <si>
    <t>WBP2</t>
  </si>
  <si>
    <t>WW domain binding protein 2 [Source:HGNC Symbol;Acc:HGNC:12738]</t>
  </si>
  <si>
    <t>ENSG00000116273</t>
  </si>
  <si>
    <t>PHF13</t>
  </si>
  <si>
    <t>PHD finger protein 13 [Source:HGNC Symbol;Acc:HGNC:22983]</t>
  </si>
  <si>
    <t>ENSG00000179094</t>
  </si>
  <si>
    <t>PER1</t>
  </si>
  <si>
    <t>period circadian regulator 1 [Source:HGNC Symbol;Acc:HGNC:8845]</t>
  </si>
  <si>
    <t>ENSG00000099940</t>
  </si>
  <si>
    <t>SNAP29</t>
  </si>
  <si>
    <t>synaptosome associated protein 29 [Source:HGNC Symbol;Acc:HGNC:11133]</t>
  </si>
  <si>
    <t>ENSG00000089154</t>
  </si>
  <si>
    <t>GCN1</t>
  </si>
  <si>
    <t>GCN1 activator of EIF2AK4 [Source:HGNC Symbol;Acc:HGNC:4199]</t>
  </si>
  <si>
    <t>ENSG00000075223</t>
  </si>
  <si>
    <t>SEMA3C</t>
  </si>
  <si>
    <t>semaphorin 3C [Source:HGNC Symbol;Acc:HGNC:10725]</t>
  </si>
  <si>
    <t>ENSG00000198455</t>
  </si>
  <si>
    <t>ZXDB</t>
  </si>
  <si>
    <t>zinc finger X-linked duplicated B [Source:HGNC Symbol;Acc:HGNC:13199]</t>
  </si>
  <si>
    <t>ENSG00000158109</t>
  </si>
  <si>
    <t>TPRG1L</t>
  </si>
  <si>
    <t>tumor protein p63 regulated 1 like [Source:HGNC Symbol;Acc:HGNC:27007]</t>
  </si>
  <si>
    <t>ENSG00000149658</t>
  </si>
  <si>
    <t>YTHDF1</t>
  </si>
  <si>
    <t>YTH N6-methyladenosine RNA binding protein 1 [Source:HGNC Symbol;Acc:HGNC:15867]</t>
  </si>
  <si>
    <t>ENSG00000126243</t>
  </si>
  <si>
    <t>LRFN3</t>
  </si>
  <si>
    <t>leucine rich repeat and fibronectin type III domain containing 3 [Source:HGNC Symbol;Acc:HGNC:28370]</t>
  </si>
  <si>
    <t>ENSG00000070182</t>
  </si>
  <si>
    <t>SPTB</t>
  </si>
  <si>
    <t>spectrin beta, erythrocytic [Source:HGNC Symbol;Acc:HGNC:11274]</t>
  </si>
  <si>
    <t>ENSG00000144028</t>
  </si>
  <si>
    <t>SNRNP200</t>
  </si>
  <si>
    <t>small nuclear ribonucleoprotein U5 subunit 200 [Source:HGNC Symbol;Acc:HGNC:30859]</t>
  </si>
  <si>
    <t>ENSG00000149136</t>
  </si>
  <si>
    <t>SSRP1</t>
  </si>
  <si>
    <t>structure specific recognition protein 1 [Source:HGNC Symbol;Acc:HGNC:11327]</t>
  </si>
  <si>
    <t>ENSG00000168495</t>
  </si>
  <si>
    <t>POLR3D</t>
  </si>
  <si>
    <t>RNA polymerase III subunit D [Source:HGNC Symbol;Acc:HGNC:1080]</t>
  </si>
  <si>
    <t>ENSG00000122257</t>
  </si>
  <si>
    <t>RBBP6</t>
  </si>
  <si>
    <t>RB binding protein 6, ubiquitin ligase [Source:HGNC Symbol;Acc:HGNC:9889]</t>
  </si>
  <si>
    <t>ENSG00000112624</t>
  </si>
  <si>
    <t>BICRAL</t>
  </si>
  <si>
    <t>BICRA like chromatin remodeling complex associated protein [Source:HGNC Symbol;Acc:HGNC:21111]</t>
  </si>
  <si>
    <t>ENSG00000139613</t>
  </si>
  <si>
    <t>SMARCC2</t>
  </si>
  <si>
    <t>SWI/SNF related, matrix associated, actin dependent regulator of chromatin subfamily c member 2 [Source:HGNC Symbol;Acc:HGNC:11105]</t>
  </si>
  <si>
    <t>ENSG00000213588</t>
  </si>
  <si>
    <t>ZBTB9</t>
  </si>
  <si>
    <t>zinc finger and BTB domain containing 9 [Source:HGNC Symbol;Acc:HGNC:28323]</t>
  </si>
  <si>
    <t>ENSG00000131043</t>
  </si>
  <si>
    <t>AAR2</t>
  </si>
  <si>
    <t>AAR2 splicing factor [Source:HGNC Symbol;Acc:HGNC:15886]</t>
  </si>
  <si>
    <t>ENSG00000196313</t>
  </si>
  <si>
    <t>POM121</t>
  </si>
  <si>
    <t>POM121 transmembrane nucleoporin [Source:HGNC Symbol;Acc:HGNC:19702]</t>
  </si>
  <si>
    <t>ENSG00000142686</t>
  </si>
  <si>
    <t>C1orf216</t>
  </si>
  <si>
    <t>chromosome 1 open reading frame 216 [Source:HGNC Symbol;Acc:HGNC:26800]</t>
  </si>
  <si>
    <t>ENSG00000132405</t>
  </si>
  <si>
    <t>TBC1D14</t>
  </si>
  <si>
    <t>TBC1 domain family member 14 [Source:HGNC Symbol;Acc:HGNC:29246]</t>
  </si>
  <si>
    <t>ENSG00000122863</t>
  </si>
  <si>
    <t>CHST3</t>
  </si>
  <si>
    <t>carbohydrate sulfotransferase 3 [Source:HGNC Symbol;Acc:HGNC:1971]</t>
  </si>
  <si>
    <t>ENSG00000132326</t>
  </si>
  <si>
    <t>PER2</t>
  </si>
  <si>
    <t>period circadian regulator 2 [Source:HGNC Symbol;Acc:HGNC:8846]</t>
  </si>
  <si>
    <t>ENSG00000076043</t>
  </si>
  <si>
    <t>REXO2</t>
  </si>
  <si>
    <t>RNA exonuclease 2 [Source:HGNC Symbol;Acc:HGNC:17851]</t>
  </si>
  <si>
    <t>ENSG00000101337</t>
  </si>
  <si>
    <t>TM9SF4</t>
  </si>
  <si>
    <t>transmembrane 9 superfamily member 4 [Source:HGNC Symbol;Acc:HGNC:30797]</t>
  </si>
  <si>
    <t>ENSG00000167992</t>
  </si>
  <si>
    <t>VWCE</t>
  </si>
  <si>
    <t>von Willebrand factor C and EGF domains [Source:HGNC Symbol;Acc:HGNC:26487]</t>
  </si>
  <si>
    <t>ENSG00000129534</t>
  </si>
  <si>
    <t>MIS18BP1</t>
  </si>
  <si>
    <t>MIS18 binding protein 1 [Source:HGNC Symbol;Acc:HGNC:20190]</t>
  </si>
  <si>
    <t>ENSG00000138336</t>
  </si>
  <si>
    <t>TET1</t>
  </si>
  <si>
    <t>tet methylcytosine dioxygenase 1 [Source:HGNC Symbol;Acc:HGNC:29484]</t>
  </si>
  <si>
    <t>ENSG00000196387</t>
  </si>
  <si>
    <t>ZNF140</t>
  </si>
  <si>
    <t>zinc finger protein 140 [Source:HGNC Symbol;Acc:HGNC:12925]</t>
  </si>
  <si>
    <t>ENSG00000084628</t>
  </si>
  <si>
    <t>NKAIN1</t>
  </si>
  <si>
    <t>sodium/potassium transporting ATPase interacting 1 [Source:HGNC Symbol;Acc:HGNC:25743]</t>
  </si>
  <si>
    <t>ENSG00000259956</t>
  </si>
  <si>
    <t>RBM15B</t>
  </si>
  <si>
    <t>RNA binding motif protein 15B [Source:HGNC Symbol;Acc:HGNC:24303]</t>
  </si>
  <si>
    <t>ENSG00000066044</t>
  </si>
  <si>
    <t>ELAVL1</t>
  </si>
  <si>
    <t>ELAV like RNA binding protein 1 [Source:HGNC Symbol;Acc:HGNC:3312]</t>
  </si>
  <si>
    <t>ENSG00000224470</t>
  </si>
  <si>
    <t>ATXN1L</t>
  </si>
  <si>
    <t>ataxin 1 like [Source:HGNC Symbol;Acc:HGNC:33279]</t>
  </si>
  <si>
    <t>ENSG00000092330</t>
  </si>
  <si>
    <t>TINF2</t>
  </si>
  <si>
    <t>TERF1 interacting nuclear factor 2 [Source:HGNC Symbol;Acc:HGNC:11824]</t>
  </si>
  <si>
    <t>ENSG00000181222</t>
  </si>
  <si>
    <t>POLR2A</t>
  </si>
  <si>
    <t>RNA polymerase II subunit A [Source:HGNC Symbol;Acc:HGNC:9187]</t>
  </si>
  <si>
    <t>ENSG00000119986</t>
  </si>
  <si>
    <t>AVPI1</t>
  </si>
  <si>
    <t>arginine vasopressin induced 1 [Source:HGNC Symbol;Acc:HGNC:30898]</t>
  </si>
  <si>
    <t>ENSG00000163328</t>
  </si>
  <si>
    <t>GPR155</t>
  </si>
  <si>
    <t>G protein-coupled receptor 155 [Source:HGNC Symbol;Acc:HGNC:22951]</t>
  </si>
  <si>
    <t>ENSG00000163374</t>
  </si>
  <si>
    <t>YY1AP1</t>
  </si>
  <si>
    <t>YY1 associated protein 1 [Source:HGNC Symbol;Acc:HGNC:30935]</t>
  </si>
  <si>
    <t>ENSG00000161179</t>
  </si>
  <si>
    <t>YDJC</t>
  </si>
  <si>
    <t>YdjC chitooligosaccharide deacetylase homolog [Source:HGNC Symbol;Acc:HGNC:27158]</t>
  </si>
  <si>
    <t>ENSG00000196724</t>
  </si>
  <si>
    <t>ZNF418</t>
  </si>
  <si>
    <t>zinc finger protein 418 [Source:HGNC Symbol;Acc:HGNC:20647]</t>
  </si>
  <si>
    <t>ENSG00000158480</t>
  </si>
  <si>
    <t>SPATA2</t>
  </si>
  <si>
    <t>spermatogenesis associated 2 [Source:HGNC Symbol;Acc:HGNC:14681]</t>
  </si>
  <si>
    <t>ENSG00000211445</t>
  </si>
  <si>
    <t>GPX3</t>
  </si>
  <si>
    <t>glutathione peroxidase 3 [Source:HGNC Symbol;Acc:HGNC:4555]</t>
  </si>
  <si>
    <t>ENSG00000080824</t>
  </si>
  <si>
    <t>HSP90AA1</t>
  </si>
  <si>
    <t>heat shock protein 90 alpha family class A member 1 [Source:HGNC Symbol;Acc:HGNC:5253]</t>
  </si>
  <si>
    <t>ENSG00000248483</t>
  </si>
  <si>
    <t>POU5F2</t>
  </si>
  <si>
    <t>POU domain class 5, transcription factor 2 [Source:HGNC Symbol;Acc:HGNC:26367]</t>
  </si>
  <si>
    <t>ENSG00000197746</t>
  </si>
  <si>
    <t>PSAP</t>
  </si>
  <si>
    <t>prosaposin [Source:HGNC Symbol;Acc:HGNC:9498]</t>
  </si>
  <si>
    <t>ENSG00000165632</t>
  </si>
  <si>
    <t>TAF3</t>
  </si>
  <si>
    <t>TATA-box binding protein associated factor 3 [Source:HGNC Symbol;Acc:HGNC:17303]</t>
  </si>
  <si>
    <t>ENSG00000197417</t>
  </si>
  <si>
    <t>SHPK</t>
  </si>
  <si>
    <t>sedoheptulokinase [Source:HGNC Symbol;Acc:HGNC:1492]</t>
  </si>
  <si>
    <t>ENSG00000096070</t>
  </si>
  <si>
    <t>BRPF3</t>
  </si>
  <si>
    <t>bromodomain and PHD finger containing 3 [Source:HGNC Symbol;Acc:HGNC:14256]</t>
  </si>
  <si>
    <t>ENSG00000169057</t>
  </si>
  <si>
    <t>MECP2</t>
  </si>
  <si>
    <t>methyl-CpG binding protein 2 [Source:HGNC Symbol;Acc:HGNC:6990]</t>
  </si>
  <si>
    <t>ENSG00000197961</t>
  </si>
  <si>
    <t>ZNF121</t>
  </si>
  <si>
    <t>zinc finger protein 121 [Source:HGNC Symbol;Acc:HGNC:12904]</t>
  </si>
  <si>
    <t>ENSG00000167487</t>
  </si>
  <si>
    <t>KLHL26</t>
  </si>
  <si>
    <t>kelch like family member 26 [Source:HGNC Symbol;Acc:HGNC:25623]</t>
  </si>
  <si>
    <t>ENSG00000179151</t>
  </si>
  <si>
    <t>EDC3</t>
  </si>
  <si>
    <t>enhancer of mRNA decapping 3 [Source:HGNC Symbol;Acc:HGNC:26114]</t>
  </si>
  <si>
    <t>ENSG00000211584</t>
  </si>
  <si>
    <t>SLC48A1</t>
  </si>
  <si>
    <t>solute carrier family 48 member 1 [Source:HGNC Symbol;Acc:HGNC:26035]</t>
  </si>
  <si>
    <t>ENSG00000151240</t>
  </si>
  <si>
    <t>DIP2C</t>
  </si>
  <si>
    <t>disco interacting protein 2 homolog C [Source:HGNC Symbol;Acc:HGNC:29150]</t>
  </si>
  <si>
    <t>ENSG00000269405</t>
  </si>
  <si>
    <t>NXF2</t>
  </si>
  <si>
    <t>nuclear RNA export factor 2 [Source:HGNC Symbol;Acc:HGNC:8072]</t>
  </si>
  <si>
    <t>ENSG00000105402</t>
  </si>
  <si>
    <t>NAPA</t>
  </si>
  <si>
    <t>NSF attachment protein alpha [Source:HGNC Symbol;Acc:HGNC:7641]</t>
  </si>
  <si>
    <t>ENSG00000182318</t>
  </si>
  <si>
    <t>ZSCAN22</t>
  </si>
  <si>
    <t>zinc finger and SCAN domain containing 22 [Source:HGNC Symbol;Acc:HGNC:4929]</t>
  </si>
  <si>
    <t>ENSG00000148396</t>
  </si>
  <si>
    <t>SEC16A</t>
  </si>
  <si>
    <t>SEC16 homolog A, endoplasmic reticulum export factor [Source:HGNC Symbol;Acc:HGNC:29006]</t>
  </si>
  <si>
    <t>ENSG00000197021</t>
  </si>
  <si>
    <t>EOLA2</t>
  </si>
  <si>
    <t>endothelium and lymphocyte associated ASCH domain 2 [Source:HGNC Symbol;Acc:HGNC:17402]</t>
  </si>
  <si>
    <t>ENSG00000177025</t>
  </si>
  <si>
    <t>C19orf18</t>
  </si>
  <si>
    <t>chromosome 19 open reading frame 18 [Source:HGNC Symbol;Acc:HGNC:28642]</t>
  </si>
  <si>
    <t>ENSG00000008056</t>
  </si>
  <si>
    <t>SYN1</t>
  </si>
  <si>
    <t>synapsin I [Source:HGNC Symbol;Acc:HGNC:11494]</t>
  </si>
  <si>
    <t>ENSG00000251369</t>
  </si>
  <si>
    <t>ZNF550</t>
  </si>
  <si>
    <t>zinc finger protein 550 [Source:HGNC Symbol;Acc:HGNC:28643]</t>
  </si>
  <si>
    <t>ENSG00000187792</t>
  </si>
  <si>
    <t>ZNF70</t>
  </si>
  <si>
    <t>zinc finger protein 70 [Source:HGNC Symbol;Acc:HGNC:13140]</t>
  </si>
  <si>
    <t>ENSG00000184708</t>
  </si>
  <si>
    <t>EIF4ENIF1</t>
  </si>
  <si>
    <t>eukaryotic translation initiation factor 4E nuclear import factor 1 [Source:HGNC Symbol;Acc:HGNC:16687]</t>
  </si>
  <si>
    <t>ENSG00000126107</t>
  </si>
  <si>
    <t>HECTD3</t>
  </si>
  <si>
    <t>HECT domain E3 ubiquitin protein ligase 3 [Source:HGNC Symbol;Acc:HGNC:26117]</t>
  </si>
  <si>
    <t>ENSG00000099956</t>
  </si>
  <si>
    <t>SMARCB1</t>
  </si>
  <si>
    <t>SWI/SNF related, matrix associated, actin dependent regulator of chromatin, subfamily b, member 1 [Source:HGNC Symbol;Acc:HGNC:11103]</t>
  </si>
  <si>
    <t>ENSG00000172534</t>
  </si>
  <si>
    <t>HCFC1</t>
  </si>
  <si>
    <t>host cell factor C1 [Source:HGNC Symbol;Acc:HGNC:4839]</t>
  </si>
  <si>
    <t>ENSG00000080845</t>
  </si>
  <si>
    <t>DLGAP4</t>
  </si>
  <si>
    <t>DLG associated protein 4 [Source:HGNC Symbol;Acc:HGNC:24476]</t>
  </si>
  <si>
    <t>ENSG00000257365</t>
  </si>
  <si>
    <t>FNTB</t>
  </si>
  <si>
    <t>farnesyltransferase, CAAX box, beta [Source:HGNC Symbol;Acc:HGNC:3785]</t>
  </si>
  <si>
    <t>ENSG00000173988</t>
  </si>
  <si>
    <t>LRRC63</t>
  </si>
  <si>
    <t>leucine rich repeat containing 63 [Source:HGNC Symbol;Acc:HGNC:34296]</t>
  </si>
  <si>
    <t>ENSG00000144426</t>
  </si>
  <si>
    <t>NBEAL1</t>
  </si>
  <si>
    <t>neurobeachin like 1 [Source:HGNC Symbol;Acc:HGNC:20681]</t>
  </si>
  <si>
    <r>
      <t xml:space="preserve">Table S2. </t>
    </r>
    <r>
      <rPr>
        <sz val="11"/>
        <color theme="1"/>
        <rFont val="Calibri"/>
        <family val="2"/>
        <scheme val="minor"/>
      </rPr>
      <t>Beta, slope, p-value for all supported differentially expressed significant genes identified through differential gene expression  analysis between CR and AL in the LMM (linear over time) at p&lt;0.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11" fontId="0" fillId="0" borderId="0" xfId="0" applyNumberFormat="1"/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1"/>
  <sheetViews>
    <sheetView tabSelected="1" workbookViewId="0">
      <selection activeCell="N7" sqref="N7"/>
    </sheetView>
  </sheetViews>
  <sheetFormatPr defaultRowHeight="14.4" x14ac:dyDescent="0.3"/>
  <cols>
    <col min="2" max="2" width="18.33203125" customWidth="1"/>
    <col min="3" max="3" width="12.33203125" customWidth="1"/>
    <col min="11" max="11" width="31.109375" customWidth="1"/>
  </cols>
  <sheetData>
    <row r="1" spans="1:11" s="1" customFormat="1" ht="18.600000000000001" customHeight="1" x14ac:dyDescent="0.3">
      <c r="A1" s="4" t="s">
        <v>61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28.2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3">
      <c r="A3" t="s">
        <v>11</v>
      </c>
      <c r="B3" t="s">
        <v>12</v>
      </c>
      <c r="C3" t="s">
        <v>13</v>
      </c>
      <c r="D3">
        <v>0.124109952</v>
      </c>
      <c r="E3">
        <v>3.0111886000000001E-2</v>
      </c>
      <c r="F3">
        <v>6.5090655999999997E-2</v>
      </c>
      <c r="G3">
        <v>0.18312924799999999</v>
      </c>
      <c r="H3" s="3">
        <v>8.7800000000000006E-5</v>
      </c>
      <c r="I3">
        <v>5.4459130000000001E-2</v>
      </c>
      <c r="J3">
        <v>-6.9650822000000001E-2</v>
      </c>
      <c r="K3" t="s">
        <v>14</v>
      </c>
    </row>
    <row r="4" spans="1:11" x14ac:dyDescent="0.3">
      <c r="A4" t="s">
        <v>15</v>
      </c>
      <c r="B4" t="s">
        <v>16</v>
      </c>
      <c r="C4" t="s">
        <v>17</v>
      </c>
      <c r="D4">
        <v>0.110682593</v>
      </c>
      <c r="E4">
        <v>2.856879E-2</v>
      </c>
      <c r="F4">
        <v>5.4687764E-2</v>
      </c>
      <c r="G4">
        <v>0.16667742199999999</v>
      </c>
      <c r="H4">
        <v>1.7764699999999999E-4</v>
      </c>
      <c r="I4">
        <v>2.9239297000000001E-2</v>
      </c>
      <c r="J4">
        <v>-8.1443295999999998E-2</v>
      </c>
      <c r="K4" t="s">
        <v>14</v>
      </c>
    </row>
    <row r="5" spans="1:11" x14ac:dyDescent="0.3">
      <c r="A5" t="s">
        <v>18</v>
      </c>
      <c r="B5" t="s">
        <v>19</v>
      </c>
      <c r="C5" t="s">
        <v>20</v>
      </c>
      <c r="D5">
        <v>9.0718936E-2</v>
      </c>
      <c r="E5">
        <v>2.3537224999999998E-2</v>
      </c>
      <c r="F5">
        <v>4.4585975999999999E-2</v>
      </c>
      <c r="G5">
        <v>0.136851897</v>
      </c>
      <c r="H5">
        <v>1.8522699999999999E-4</v>
      </c>
      <c r="I5">
        <v>4.0806133000000001E-2</v>
      </c>
      <c r="J5">
        <v>-4.9912802999999999E-2</v>
      </c>
      <c r="K5" t="s">
        <v>14</v>
      </c>
    </row>
    <row r="6" spans="1:11" x14ac:dyDescent="0.3">
      <c r="A6" t="s">
        <v>21</v>
      </c>
      <c r="B6" t="s">
        <v>22</v>
      </c>
      <c r="C6" t="s">
        <v>23</v>
      </c>
      <c r="D6">
        <v>9.0174862999999994E-2</v>
      </c>
      <c r="E6">
        <v>2.4412738999999999E-2</v>
      </c>
      <c r="F6">
        <v>4.2325894000000003E-2</v>
      </c>
      <c r="G6">
        <v>0.13802383100000001</v>
      </c>
      <c r="H6">
        <v>4.3187800000000001E-4</v>
      </c>
      <c r="I6">
        <v>5.0001706999999999E-2</v>
      </c>
      <c r="J6">
        <v>-4.0173156000000002E-2</v>
      </c>
      <c r="K6" t="s">
        <v>14</v>
      </c>
    </row>
    <row r="7" spans="1:11" x14ac:dyDescent="0.3">
      <c r="A7" t="s">
        <v>24</v>
      </c>
      <c r="B7" t="s">
        <v>25</v>
      </c>
      <c r="C7" t="s">
        <v>26</v>
      </c>
      <c r="D7">
        <v>0.17227516700000001</v>
      </c>
      <c r="E7">
        <v>4.7214502999999998E-2</v>
      </c>
      <c r="F7">
        <v>7.9734741999999997E-2</v>
      </c>
      <c r="G7">
        <v>0.26481559199999999</v>
      </c>
      <c r="H7">
        <v>4.3410699999999998E-4</v>
      </c>
      <c r="I7">
        <v>6.3534326000000002E-2</v>
      </c>
      <c r="J7">
        <v>-0.108740841</v>
      </c>
      <c r="K7" t="s">
        <v>14</v>
      </c>
    </row>
    <row r="8" spans="1:11" x14ac:dyDescent="0.3">
      <c r="A8" t="s">
        <v>27</v>
      </c>
      <c r="B8" t="s">
        <v>28</v>
      </c>
      <c r="C8" t="s">
        <v>29</v>
      </c>
      <c r="D8">
        <v>0.109939707</v>
      </c>
      <c r="E8">
        <v>3.0030074E-2</v>
      </c>
      <c r="F8">
        <v>5.1080761000000002E-2</v>
      </c>
      <c r="G8">
        <v>0.16879865299999999</v>
      </c>
      <c r="H8">
        <v>4.5808600000000002E-4</v>
      </c>
      <c r="I8">
        <v>3.5251939000000003E-2</v>
      </c>
      <c r="J8">
        <v>-7.4687768000000002E-2</v>
      </c>
      <c r="K8" t="s">
        <v>14</v>
      </c>
    </row>
    <row r="9" spans="1:11" x14ac:dyDescent="0.3">
      <c r="A9" t="s">
        <v>30</v>
      </c>
      <c r="B9" t="s">
        <v>31</v>
      </c>
      <c r="C9" t="s">
        <v>32</v>
      </c>
      <c r="D9">
        <v>0.104137114</v>
      </c>
      <c r="E9">
        <v>2.8603031000000001E-2</v>
      </c>
      <c r="F9">
        <v>4.8075172999999999E-2</v>
      </c>
      <c r="G9">
        <v>0.16019905500000001</v>
      </c>
      <c r="H9">
        <v>4.8168700000000001E-4</v>
      </c>
      <c r="I9">
        <v>4.0157806999999997E-2</v>
      </c>
      <c r="J9">
        <v>-6.3979306999999999E-2</v>
      </c>
      <c r="K9" t="s">
        <v>14</v>
      </c>
    </row>
    <row r="10" spans="1:11" x14ac:dyDescent="0.3">
      <c r="A10" t="s">
        <v>33</v>
      </c>
      <c r="B10" t="s">
        <v>34</v>
      </c>
      <c r="C10" t="s">
        <v>35</v>
      </c>
      <c r="D10">
        <v>0.21944506999999999</v>
      </c>
      <c r="E10">
        <v>6.0650407000000003E-2</v>
      </c>
      <c r="F10">
        <v>0.100570272</v>
      </c>
      <c r="G10">
        <v>0.33831986800000002</v>
      </c>
      <c r="H10">
        <v>4.8691300000000001E-4</v>
      </c>
      <c r="I10">
        <v>0.17412914800000001</v>
      </c>
      <c r="J10">
        <v>-4.5315922000000002E-2</v>
      </c>
      <c r="K10" t="s">
        <v>14</v>
      </c>
    </row>
    <row r="11" spans="1:11" x14ac:dyDescent="0.3">
      <c r="A11" t="s">
        <v>36</v>
      </c>
      <c r="B11" t="s">
        <v>37</v>
      </c>
      <c r="C11" t="s">
        <v>38</v>
      </c>
      <c r="D11">
        <v>0.248622235</v>
      </c>
      <c r="E11">
        <v>6.8074286999999997E-2</v>
      </c>
      <c r="F11">
        <v>0.11519663199999999</v>
      </c>
      <c r="G11">
        <v>0.382047839</v>
      </c>
      <c r="H11">
        <v>4.8960799999999999E-4</v>
      </c>
      <c r="I11">
        <v>3.6548771000000001E-2</v>
      </c>
      <c r="J11">
        <v>-0.21207346399999999</v>
      </c>
      <c r="K11" t="s">
        <v>14</v>
      </c>
    </row>
    <row r="12" spans="1:11" x14ac:dyDescent="0.3">
      <c r="A12" t="s">
        <v>39</v>
      </c>
      <c r="B12" t="s">
        <v>40</v>
      </c>
      <c r="C12" t="s">
        <v>41</v>
      </c>
      <c r="D12">
        <v>0.121620784</v>
      </c>
      <c r="E12">
        <v>3.3779350999999999E-2</v>
      </c>
      <c r="F12">
        <v>5.5413256000000001E-2</v>
      </c>
      <c r="G12">
        <v>0.187828313</v>
      </c>
      <c r="H12">
        <v>5.5121599999999999E-4</v>
      </c>
      <c r="I12">
        <v>-1.8042010000000001E-3</v>
      </c>
      <c r="J12">
        <v>-0.123424986</v>
      </c>
      <c r="K12" t="s">
        <v>42</v>
      </c>
    </row>
    <row r="13" spans="1:11" x14ac:dyDescent="0.3">
      <c r="A13" t="s">
        <v>43</v>
      </c>
      <c r="B13" t="s">
        <v>44</v>
      </c>
      <c r="C13" t="s">
        <v>45</v>
      </c>
      <c r="D13">
        <v>0.121848686</v>
      </c>
      <c r="E13">
        <v>3.4188633000000003E-2</v>
      </c>
      <c r="F13">
        <v>5.4838965000000003E-2</v>
      </c>
      <c r="G13">
        <v>0.18885840700000001</v>
      </c>
      <c r="H13">
        <v>5.5708199999999998E-4</v>
      </c>
      <c r="I13">
        <v>8.2984603000000004E-2</v>
      </c>
      <c r="J13">
        <v>-3.8864083000000001E-2</v>
      </c>
      <c r="K13" t="s">
        <v>14</v>
      </c>
    </row>
    <row r="14" spans="1:11" x14ac:dyDescent="0.3">
      <c r="A14" t="s">
        <v>46</v>
      </c>
      <c r="B14" t="s">
        <v>47</v>
      </c>
      <c r="C14" t="s">
        <v>48</v>
      </c>
      <c r="D14">
        <v>0.18931681</v>
      </c>
      <c r="E14">
        <v>5.4921029000000003E-2</v>
      </c>
      <c r="F14">
        <v>8.1671594E-2</v>
      </c>
      <c r="G14">
        <v>0.29696202599999999</v>
      </c>
      <c r="H14">
        <v>8.9497800000000005E-4</v>
      </c>
      <c r="I14">
        <v>4.2826086999999999E-2</v>
      </c>
      <c r="J14">
        <v>-0.14649072299999999</v>
      </c>
      <c r="K14" t="s">
        <v>14</v>
      </c>
    </row>
    <row r="15" spans="1:11" x14ac:dyDescent="0.3">
      <c r="A15" t="s">
        <v>49</v>
      </c>
      <c r="B15" t="s">
        <v>50</v>
      </c>
      <c r="C15" t="s">
        <v>51</v>
      </c>
      <c r="D15">
        <v>-0.18328607699999999</v>
      </c>
      <c r="E15">
        <v>5.3531733999999997E-2</v>
      </c>
      <c r="F15">
        <v>-0.28820827500000001</v>
      </c>
      <c r="G15">
        <v>-7.8363877999999998E-2</v>
      </c>
      <c r="H15">
        <v>9.0126400000000004E-4</v>
      </c>
      <c r="I15">
        <v>-0.18877350800000001</v>
      </c>
      <c r="J15">
        <v>-5.4874310000000001E-3</v>
      </c>
      <c r="K15" t="s">
        <v>42</v>
      </c>
    </row>
    <row r="16" spans="1:11" x14ac:dyDescent="0.3">
      <c r="A16" t="s">
        <v>52</v>
      </c>
      <c r="B16" t="s">
        <v>53</v>
      </c>
      <c r="C16" t="s">
        <v>54</v>
      </c>
      <c r="D16">
        <v>0.101139148</v>
      </c>
      <c r="E16">
        <v>2.9358239000000001E-2</v>
      </c>
      <c r="F16">
        <v>4.3596997999999998E-2</v>
      </c>
      <c r="G16">
        <v>0.158681297</v>
      </c>
      <c r="H16">
        <v>9.11487E-4</v>
      </c>
      <c r="I16">
        <v>6.2108285999999999E-2</v>
      </c>
      <c r="J16">
        <v>-3.9030862E-2</v>
      </c>
      <c r="K16" t="s">
        <v>14</v>
      </c>
    </row>
    <row r="17" spans="1:11" x14ac:dyDescent="0.3">
      <c r="A17" t="s">
        <v>55</v>
      </c>
      <c r="B17" t="s">
        <v>56</v>
      </c>
      <c r="C17" t="s">
        <v>57</v>
      </c>
      <c r="D17">
        <v>0.12982953999999999</v>
      </c>
      <c r="E17">
        <v>3.7976177999999999E-2</v>
      </c>
      <c r="F17">
        <v>5.5396230999999997E-2</v>
      </c>
      <c r="G17">
        <v>0.20426285</v>
      </c>
      <c r="H17">
        <v>9.3087499999999995E-4</v>
      </c>
      <c r="I17">
        <v>3.2149088999999999E-2</v>
      </c>
      <c r="J17">
        <v>-9.7680452000000001E-2</v>
      </c>
      <c r="K17" t="s">
        <v>14</v>
      </c>
    </row>
    <row r="18" spans="1:11" x14ac:dyDescent="0.3">
      <c r="A18" t="s">
        <v>58</v>
      </c>
      <c r="B18" t="s">
        <v>59</v>
      </c>
      <c r="C18" t="s">
        <v>60</v>
      </c>
      <c r="D18">
        <v>8.9511919999999995E-2</v>
      </c>
      <c r="E18">
        <v>2.6299439000000001E-2</v>
      </c>
      <c r="F18">
        <v>3.7965020000000002E-2</v>
      </c>
      <c r="G18">
        <v>0.14105882</v>
      </c>
      <c r="H18">
        <v>9.8809599999999994E-4</v>
      </c>
      <c r="I18">
        <v>2.7646877E-2</v>
      </c>
      <c r="J18">
        <v>-6.1865043000000002E-2</v>
      </c>
      <c r="K18" t="s">
        <v>14</v>
      </c>
    </row>
    <row r="19" spans="1:11" x14ac:dyDescent="0.3">
      <c r="A19" t="s">
        <v>61</v>
      </c>
      <c r="B19" t="s">
        <v>62</v>
      </c>
      <c r="C19" t="s">
        <v>63</v>
      </c>
      <c r="D19">
        <v>0.120420031</v>
      </c>
      <c r="E19">
        <v>3.5435352000000003E-2</v>
      </c>
      <c r="F19">
        <v>5.0966740000000003E-2</v>
      </c>
      <c r="G19">
        <v>0.18987332200000001</v>
      </c>
      <c r="H19">
        <v>9.9224199999999995E-4</v>
      </c>
      <c r="I19">
        <v>6.0069417E-2</v>
      </c>
      <c r="J19">
        <v>-6.0350613999999997E-2</v>
      </c>
      <c r="K19" t="s">
        <v>14</v>
      </c>
    </row>
    <row r="20" spans="1:11" x14ac:dyDescent="0.3">
      <c r="A20" t="s">
        <v>64</v>
      </c>
      <c r="B20" t="s">
        <v>65</v>
      </c>
      <c r="C20" t="s">
        <v>66</v>
      </c>
      <c r="D20">
        <v>0.19271827799999999</v>
      </c>
      <c r="E20">
        <v>5.7040634E-2</v>
      </c>
      <c r="F20">
        <v>8.0918636000000002E-2</v>
      </c>
      <c r="G20">
        <v>0.30451792</v>
      </c>
      <c r="H20">
        <v>9.9832700000000003E-4</v>
      </c>
      <c r="I20">
        <v>8.5191059E-2</v>
      </c>
      <c r="J20">
        <v>-0.10752721899999999</v>
      </c>
      <c r="K20" t="s">
        <v>14</v>
      </c>
    </row>
    <row r="21" spans="1:11" x14ac:dyDescent="0.3">
      <c r="A21" t="s">
        <v>67</v>
      </c>
      <c r="B21" t="s">
        <v>68</v>
      </c>
      <c r="C21" t="s">
        <v>69</v>
      </c>
      <c r="D21">
        <v>0.14348228199999999</v>
      </c>
      <c r="E21">
        <v>4.2404369999999997E-2</v>
      </c>
      <c r="F21">
        <v>6.0369717000000003E-2</v>
      </c>
      <c r="G21">
        <v>0.22659484799999999</v>
      </c>
      <c r="H21">
        <v>1.008854E-3</v>
      </c>
      <c r="I21">
        <v>-1.4236456999999999E-2</v>
      </c>
      <c r="J21">
        <v>-0.15771874</v>
      </c>
      <c r="K21" t="s">
        <v>42</v>
      </c>
    </row>
    <row r="22" spans="1:11" x14ac:dyDescent="0.3">
      <c r="A22" t="s">
        <v>70</v>
      </c>
      <c r="B22" t="s">
        <v>71</v>
      </c>
      <c r="C22" t="s">
        <v>72</v>
      </c>
      <c r="D22">
        <v>0.175405695</v>
      </c>
      <c r="E22">
        <v>5.1389232999999999E-2</v>
      </c>
      <c r="F22">
        <v>7.4682798999999994E-2</v>
      </c>
      <c r="G22">
        <v>0.27612859099999998</v>
      </c>
      <c r="H22">
        <v>1.0256180000000001E-3</v>
      </c>
      <c r="I22">
        <v>0.12849486600000001</v>
      </c>
      <c r="J22">
        <v>-4.6910829000000001E-2</v>
      </c>
      <c r="K22" t="s">
        <v>14</v>
      </c>
    </row>
    <row r="23" spans="1:11" x14ac:dyDescent="0.3">
      <c r="A23" t="s">
        <v>73</v>
      </c>
      <c r="B23" t="s">
        <v>74</v>
      </c>
      <c r="C23" t="s">
        <v>75</v>
      </c>
      <c r="D23">
        <v>-0.13713067600000001</v>
      </c>
      <c r="E23">
        <v>4.0910742E-2</v>
      </c>
      <c r="F23">
        <v>-0.21731573000000001</v>
      </c>
      <c r="G23">
        <v>-5.6945623000000001E-2</v>
      </c>
      <c r="H23">
        <v>1.070903E-3</v>
      </c>
      <c r="I23">
        <v>-0.11470238000000001</v>
      </c>
      <c r="J23">
        <v>2.2428296E-2</v>
      </c>
      <c r="K23" t="s">
        <v>76</v>
      </c>
    </row>
    <row r="24" spans="1:11" x14ac:dyDescent="0.3">
      <c r="A24" t="s">
        <v>77</v>
      </c>
      <c r="B24" t="s">
        <v>78</v>
      </c>
      <c r="C24" t="s">
        <v>79</v>
      </c>
      <c r="D24">
        <v>0.373436936</v>
      </c>
      <c r="E24">
        <v>0.11024732800000001</v>
      </c>
      <c r="F24">
        <v>0.15735217300000001</v>
      </c>
      <c r="G24">
        <v>0.58952170000000004</v>
      </c>
      <c r="H24">
        <v>1.102918E-3</v>
      </c>
      <c r="I24">
        <v>0.19692399799999999</v>
      </c>
      <c r="J24">
        <v>-0.17651293900000001</v>
      </c>
      <c r="K24" t="s">
        <v>14</v>
      </c>
    </row>
    <row r="25" spans="1:11" x14ac:dyDescent="0.3">
      <c r="A25" t="s">
        <v>80</v>
      </c>
      <c r="B25" t="s">
        <v>81</v>
      </c>
      <c r="C25" t="s">
        <v>82</v>
      </c>
      <c r="D25">
        <v>0.147895517</v>
      </c>
      <c r="E25">
        <v>4.4005746999999998E-2</v>
      </c>
      <c r="F25">
        <v>6.1644251999999997E-2</v>
      </c>
      <c r="G25">
        <v>0.234146781</v>
      </c>
      <c r="H25">
        <v>1.1071830000000001E-3</v>
      </c>
      <c r="I25">
        <v>6.5790873999999999E-2</v>
      </c>
      <c r="J25">
        <v>-8.2104643000000005E-2</v>
      </c>
      <c r="K25" t="s">
        <v>14</v>
      </c>
    </row>
    <row r="26" spans="1:11" x14ac:dyDescent="0.3">
      <c r="A26" t="s">
        <v>83</v>
      </c>
      <c r="B26" t="s">
        <v>84</v>
      </c>
      <c r="C26" t="s">
        <v>85</v>
      </c>
      <c r="D26">
        <v>-0.21696727599999999</v>
      </c>
      <c r="E26">
        <v>6.4831763000000001E-2</v>
      </c>
      <c r="F26">
        <v>-0.34403753100000001</v>
      </c>
      <c r="G26">
        <v>-8.9897021999999993E-2</v>
      </c>
      <c r="H26">
        <v>1.158554E-3</v>
      </c>
      <c r="I26">
        <v>-0.148994551</v>
      </c>
      <c r="J26">
        <v>6.7972724999999998E-2</v>
      </c>
      <c r="K26" t="s">
        <v>76</v>
      </c>
    </row>
    <row r="27" spans="1:11" x14ac:dyDescent="0.3">
      <c r="A27" t="s">
        <v>86</v>
      </c>
      <c r="B27" t="s">
        <v>87</v>
      </c>
      <c r="C27" t="s">
        <v>88</v>
      </c>
      <c r="D27">
        <v>0.115655963</v>
      </c>
      <c r="E27">
        <v>3.4683963999999998E-2</v>
      </c>
      <c r="F27">
        <v>4.7675393000000003E-2</v>
      </c>
      <c r="G27">
        <v>0.18363653299999999</v>
      </c>
      <c r="H27">
        <v>1.2519149999999999E-3</v>
      </c>
      <c r="I27">
        <v>1.6709964000000001E-2</v>
      </c>
      <c r="J27">
        <v>-9.8946000000000006E-2</v>
      </c>
      <c r="K27" t="s">
        <v>14</v>
      </c>
    </row>
    <row r="28" spans="1:11" x14ac:dyDescent="0.3">
      <c r="A28" t="s">
        <v>89</v>
      </c>
      <c r="B28" t="s">
        <v>90</v>
      </c>
      <c r="C28" t="s">
        <v>91</v>
      </c>
      <c r="D28">
        <v>0.16239257100000001</v>
      </c>
      <c r="E28">
        <v>4.8580083000000003E-2</v>
      </c>
      <c r="F28">
        <v>6.7175606999999998E-2</v>
      </c>
      <c r="G28">
        <v>0.257609535</v>
      </c>
      <c r="H28">
        <v>1.287622E-3</v>
      </c>
      <c r="I28">
        <v>5.0838107E-2</v>
      </c>
      <c r="J28">
        <v>-0.11155446400000001</v>
      </c>
      <c r="K28" t="s">
        <v>14</v>
      </c>
    </row>
    <row r="29" spans="1:11" x14ac:dyDescent="0.3">
      <c r="A29" t="s">
        <v>92</v>
      </c>
      <c r="B29" t="s">
        <v>93</v>
      </c>
      <c r="C29" t="s">
        <v>94</v>
      </c>
      <c r="D29">
        <v>0.29817739199999999</v>
      </c>
      <c r="E29">
        <v>9.0655395E-2</v>
      </c>
      <c r="F29">
        <v>0.120492818</v>
      </c>
      <c r="G29">
        <v>0.475861967</v>
      </c>
      <c r="H29">
        <v>1.329584E-3</v>
      </c>
      <c r="I29">
        <v>0.11965524800000001</v>
      </c>
      <c r="J29">
        <v>-0.17852214499999999</v>
      </c>
      <c r="K29" t="s">
        <v>14</v>
      </c>
    </row>
    <row r="30" spans="1:11" x14ac:dyDescent="0.3">
      <c r="A30" t="s">
        <v>95</v>
      </c>
      <c r="B30" t="s">
        <v>96</v>
      </c>
      <c r="C30" t="s">
        <v>97</v>
      </c>
      <c r="D30">
        <v>0.179032262</v>
      </c>
      <c r="E30">
        <v>5.4176812999999997E-2</v>
      </c>
      <c r="F30">
        <v>7.2845707999999995E-2</v>
      </c>
      <c r="G30">
        <v>0.28521881599999999</v>
      </c>
      <c r="H30">
        <v>1.381815E-3</v>
      </c>
      <c r="I30">
        <v>9.7900187E-2</v>
      </c>
      <c r="J30">
        <v>-8.1132074999999998E-2</v>
      </c>
      <c r="K30" t="s">
        <v>14</v>
      </c>
    </row>
    <row r="31" spans="1:11" x14ac:dyDescent="0.3">
      <c r="A31" t="s">
        <v>98</v>
      </c>
      <c r="B31" t="s">
        <v>99</v>
      </c>
      <c r="C31" t="s">
        <v>100</v>
      </c>
      <c r="D31">
        <v>-0.44934971400000001</v>
      </c>
      <c r="E31">
        <v>0.13631744500000001</v>
      </c>
      <c r="F31">
        <v>-0.71653190600000005</v>
      </c>
      <c r="G31">
        <v>-0.182167522</v>
      </c>
      <c r="H31">
        <v>1.4403319999999999E-3</v>
      </c>
      <c r="I31">
        <v>-0.34166802400000001</v>
      </c>
      <c r="J31">
        <v>0.10768169</v>
      </c>
      <c r="K31" t="s">
        <v>76</v>
      </c>
    </row>
    <row r="32" spans="1:11" x14ac:dyDescent="0.3">
      <c r="A32" t="s">
        <v>101</v>
      </c>
      <c r="B32" t="s">
        <v>102</v>
      </c>
      <c r="C32" t="s">
        <v>103</v>
      </c>
      <c r="D32">
        <v>0.32461594599999999</v>
      </c>
      <c r="E32">
        <v>9.9532079999999995E-2</v>
      </c>
      <c r="F32">
        <v>0.129533069</v>
      </c>
      <c r="G32">
        <v>0.51969882300000003</v>
      </c>
      <c r="H32">
        <v>1.5394950000000001E-3</v>
      </c>
      <c r="I32">
        <v>8.1268572999999997E-2</v>
      </c>
      <c r="J32">
        <v>-0.24334737300000001</v>
      </c>
      <c r="K32" t="s">
        <v>14</v>
      </c>
    </row>
    <row r="33" spans="1:11" x14ac:dyDescent="0.3">
      <c r="A33" t="s">
        <v>104</v>
      </c>
      <c r="B33" t="s">
        <v>105</v>
      </c>
      <c r="C33" t="s">
        <v>106</v>
      </c>
      <c r="D33">
        <v>-0.12600166500000001</v>
      </c>
      <c r="E33">
        <v>3.8808028000000001E-2</v>
      </c>
      <c r="F33">
        <v>-0.20206540000000001</v>
      </c>
      <c r="G33">
        <v>-4.9937928999999999E-2</v>
      </c>
      <c r="H33">
        <v>1.5557730000000001E-3</v>
      </c>
      <c r="I33">
        <v>-5.1819969E-2</v>
      </c>
      <c r="J33">
        <v>7.4181695000000006E-2</v>
      </c>
      <c r="K33" t="s">
        <v>76</v>
      </c>
    </row>
    <row r="34" spans="1:11" x14ac:dyDescent="0.3">
      <c r="A34" t="s">
        <v>107</v>
      </c>
      <c r="B34" t="s">
        <v>108</v>
      </c>
      <c r="C34" t="s">
        <v>109</v>
      </c>
      <c r="D34">
        <v>0.227617088</v>
      </c>
      <c r="E34">
        <v>7.0284405999999994E-2</v>
      </c>
      <c r="F34">
        <v>8.9859651999999998E-2</v>
      </c>
      <c r="G34">
        <v>0.36537452399999998</v>
      </c>
      <c r="H34">
        <v>1.5795830000000001E-3</v>
      </c>
      <c r="I34">
        <v>0.219978748</v>
      </c>
      <c r="J34">
        <v>-7.6383400000000004E-3</v>
      </c>
      <c r="K34" t="s">
        <v>14</v>
      </c>
    </row>
    <row r="35" spans="1:11" x14ac:dyDescent="0.3">
      <c r="A35" t="s">
        <v>110</v>
      </c>
      <c r="B35" t="s">
        <v>111</v>
      </c>
      <c r="C35" t="s">
        <v>112</v>
      </c>
      <c r="D35">
        <v>0.14044746499999999</v>
      </c>
      <c r="E35">
        <v>4.3149946000000002E-2</v>
      </c>
      <c r="F35">
        <v>5.5873572000000003E-2</v>
      </c>
      <c r="G35">
        <v>0.225021358</v>
      </c>
      <c r="H35">
        <v>1.6332160000000001E-3</v>
      </c>
      <c r="I35">
        <v>0.118271509</v>
      </c>
      <c r="J35">
        <v>-2.2175956E-2</v>
      </c>
      <c r="K35" t="s">
        <v>14</v>
      </c>
    </row>
    <row r="36" spans="1:11" x14ac:dyDescent="0.3">
      <c r="A36" t="s">
        <v>113</v>
      </c>
      <c r="B36" t="s">
        <v>114</v>
      </c>
      <c r="C36" t="s">
        <v>115</v>
      </c>
      <c r="D36">
        <v>0.125432659</v>
      </c>
      <c r="E36">
        <v>3.8729773000000002E-2</v>
      </c>
      <c r="F36">
        <v>4.9522302999999997E-2</v>
      </c>
      <c r="G36">
        <v>0.20134301499999999</v>
      </c>
      <c r="H36">
        <v>1.688489E-3</v>
      </c>
      <c r="I36">
        <v>2.4136562E-2</v>
      </c>
      <c r="J36">
        <v>-0.101296097</v>
      </c>
      <c r="K36" t="s">
        <v>14</v>
      </c>
    </row>
    <row r="37" spans="1:11" x14ac:dyDescent="0.3">
      <c r="A37" t="s">
        <v>116</v>
      </c>
      <c r="B37" t="s">
        <v>117</v>
      </c>
      <c r="C37" t="s">
        <v>118</v>
      </c>
      <c r="D37">
        <v>8.2692593999999994E-2</v>
      </c>
      <c r="E37">
        <v>2.6022113999999999E-2</v>
      </c>
      <c r="F37">
        <v>3.1689251000000002E-2</v>
      </c>
      <c r="G37">
        <v>0.13369593599999999</v>
      </c>
      <c r="H37">
        <v>1.8024619999999999E-3</v>
      </c>
      <c r="I37">
        <v>5.9458067000000003E-2</v>
      </c>
      <c r="J37">
        <v>-2.3234527000000001E-2</v>
      </c>
      <c r="K37" t="s">
        <v>14</v>
      </c>
    </row>
    <row r="38" spans="1:11" x14ac:dyDescent="0.3">
      <c r="A38" t="s">
        <v>119</v>
      </c>
      <c r="B38" t="s">
        <v>120</v>
      </c>
      <c r="C38" t="s">
        <v>121</v>
      </c>
      <c r="D38">
        <v>0.122687194</v>
      </c>
      <c r="E38">
        <v>3.8417428000000003E-2</v>
      </c>
      <c r="F38">
        <v>4.7389036000000002E-2</v>
      </c>
      <c r="G38">
        <v>0.197985352</v>
      </c>
      <c r="H38">
        <v>1.8361880000000001E-3</v>
      </c>
      <c r="I38">
        <v>3.4757901000000001E-2</v>
      </c>
      <c r="J38">
        <v>-8.7929293000000006E-2</v>
      </c>
      <c r="K38" t="s">
        <v>14</v>
      </c>
    </row>
    <row r="39" spans="1:11" x14ac:dyDescent="0.3">
      <c r="A39" t="s">
        <v>122</v>
      </c>
      <c r="B39" t="s">
        <v>123</v>
      </c>
      <c r="C39" t="s">
        <v>124</v>
      </c>
      <c r="D39">
        <v>0.14752015299999999</v>
      </c>
      <c r="E39">
        <v>4.6403746000000003E-2</v>
      </c>
      <c r="F39">
        <v>5.6568810999999997E-2</v>
      </c>
      <c r="G39">
        <v>0.23847149400000001</v>
      </c>
      <c r="H39">
        <v>1.9487969999999999E-3</v>
      </c>
      <c r="I39">
        <v>8.1568344000000001E-2</v>
      </c>
      <c r="J39">
        <v>-6.5951808000000001E-2</v>
      </c>
      <c r="K39" t="s">
        <v>14</v>
      </c>
    </row>
    <row r="40" spans="1:11" x14ac:dyDescent="0.3">
      <c r="A40" t="s">
        <v>125</v>
      </c>
      <c r="B40" t="s">
        <v>126</v>
      </c>
      <c r="C40" t="s">
        <v>127</v>
      </c>
      <c r="D40">
        <v>0.202036782</v>
      </c>
      <c r="E40">
        <v>6.3445809000000006E-2</v>
      </c>
      <c r="F40">
        <v>7.7682997000000004E-2</v>
      </c>
      <c r="G40">
        <v>0.32639056700000002</v>
      </c>
      <c r="H40">
        <v>1.9666570000000001E-3</v>
      </c>
      <c r="I40">
        <v>8.9887753000000001E-2</v>
      </c>
      <c r="J40">
        <v>-0.11214903</v>
      </c>
      <c r="K40" t="s">
        <v>14</v>
      </c>
    </row>
    <row r="41" spans="1:11" x14ac:dyDescent="0.3">
      <c r="A41" t="s">
        <v>128</v>
      </c>
      <c r="B41" t="s">
        <v>129</v>
      </c>
      <c r="C41" t="s">
        <v>130</v>
      </c>
      <c r="D41">
        <v>8.7191591999999998E-2</v>
      </c>
      <c r="E41">
        <v>2.7429232000000001E-2</v>
      </c>
      <c r="F41">
        <v>3.3430295999999998E-2</v>
      </c>
      <c r="G41">
        <v>0.140952887</v>
      </c>
      <c r="H41">
        <v>2.1630669999999999E-3</v>
      </c>
      <c r="I41">
        <v>1.9397695999999999E-2</v>
      </c>
      <c r="J41">
        <v>-6.7793896000000006E-2</v>
      </c>
      <c r="K41" t="s">
        <v>14</v>
      </c>
    </row>
    <row r="42" spans="1:11" x14ac:dyDescent="0.3">
      <c r="A42" t="s">
        <v>131</v>
      </c>
      <c r="B42" t="s">
        <v>132</v>
      </c>
      <c r="C42" t="s">
        <v>133</v>
      </c>
      <c r="D42">
        <v>0.15983803899999999</v>
      </c>
      <c r="E42">
        <v>5.0716789999999998E-2</v>
      </c>
      <c r="F42">
        <v>6.0433131000000001E-2</v>
      </c>
      <c r="G42">
        <v>0.259242947</v>
      </c>
      <c r="H42">
        <v>2.1637689999999998E-3</v>
      </c>
      <c r="I42">
        <v>7.3059595000000005E-2</v>
      </c>
      <c r="J42">
        <v>-8.6778442999999997E-2</v>
      </c>
      <c r="K42" t="s">
        <v>14</v>
      </c>
    </row>
    <row r="43" spans="1:11" x14ac:dyDescent="0.3">
      <c r="A43" t="s">
        <v>134</v>
      </c>
      <c r="B43" t="s">
        <v>135</v>
      </c>
      <c r="C43" t="s">
        <v>136</v>
      </c>
      <c r="D43">
        <v>0.15295152000000001</v>
      </c>
      <c r="E43">
        <v>4.8417485000000003E-2</v>
      </c>
      <c r="F43">
        <v>5.8053249000000001E-2</v>
      </c>
      <c r="G43">
        <v>0.24784979200000001</v>
      </c>
      <c r="H43">
        <v>2.2200520000000001E-3</v>
      </c>
      <c r="I43">
        <v>8.2440756000000004E-2</v>
      </c>
      <c r="J43">
        <v>-7.0510764000000004E-2</v>
      </c>
      <c r="K43" t="s">
        <v>14</v>
      </c>
    </row>
    <row r="44" spans="1:11" x14ac:dyDescent="0.3">
      <c r="A44" t="s">
        <v>137</v>
      </c>
      <c r="B44" t="s">
        <v>138</v>
      </c>
      <c r="C44" t="s">
        <v>139</v>
      </c>
      <c r="D44">
        <v>0.20390552200000001</v>
      </c>
      <c r="E44">
        <v>6.5687934000000003E-2</v>
      </c>
      <c r="F44">
        <v>7.5157169999999995E-2</v>
      </c>
      <c r="G44">
        <v>0.33265387400000002</v>
      </c>
      <c r="H44">
        <v>2.4475019999999998E-3</v>
      </c>
      <c r="I44">
        <v>4.9499074999999997E-2</v>
      </c>
      <c r="J44">
        <v>-0.154406447</v>
      </c>
      <c r="K44" t="s">
        <v>14</v>
      </c>
    </row>
    <row r="45" spans="1:11" x14ac:dyDescent="0.3">
      <c r="A45" t="s">
        <v>140</v>
      </c>
      <c r="B45" t="s">
        <v>141</v>
      </c>
      <c r="C45" t="s">
        <v>142</v>
      </c>
      <c r="D45">
        <v>-0.15885508800000001</v>
      </c>
      <c r="E45">
        <v>5.0988274E-2</v>
      </c>
      <c r="F45">
        <v>-0.25879210600000002</v>
      </c>
      <c r="G45">
        <v>-5.8918071000000002E-2</v>
      </c>
      <c r="H45">
        <v>2.4522200000000002E-3</v>
      </c>
      <c r="I45">
        <v>-6.0997001000000002E-2</v>
      </c>
      <c r="J45">
        <v>9.7858086999999996E-2</v>
      </c>
      <c r="K45" t="s">
        <v>76</v>
      </c>
    </row>
    <row r="46" spans="1:11" x14ac:dyDescent="0.3">
      <c r="A46" t="s">
        <v>143</v>
      </c>
      <c r="B46" t="s">
        <v>144</v>
      </c>
      <c r="C46" t="s">
        <v>145</v>
      </c>
      <c r="D46">
        <v>7.3654549999999999E-2</v>
      </c>
      <c r="E46">
        <v>2.3981598999999999E-2</v>
      </c>
      <c r="F46">
        <v>2.6650617000000001E-2</v>
      </c>
      <c r="G46">
        <v>0.120658483</v>
      </c>
      <c r="H46">
        <v>2.6327329999999999E-3</v>
      </c>
      <c r="I46">
        <v>1.1811393999999999E-2</v>
      </c>
      <c r="J46">
        <v>-6.1843156000000003E-2</v>
      </c>
      <c r="K46" t="s">
        <v>14</v>
      </c>
    </row>
    <row r="47" spans="1:11" x14ac:dyDescent="0.3">
      <c r="A47" t="s">
        <v>146</v>
      </c>
      <c r="B47" t="s">
        <v>147</v>
      </c>
      <c r="C47" t="s">
        <v>148</v>
      </c>
      <c r="D47">
        <v>0.138484513</v>
      </c>
      <c r="E47">
        <v>4.4632427000000002E-2</v>
      </c>
      <c r="F47">
        <v>5.1004956999999997E-2</v>
      </c>
      <c r="G47">
        <v>0.22596406899999999</v>
      </c>
      <c r="H47">
        <v>2.636003E-3</v>
      </c>
      <c r="I47">
        <v>7.6857875000000006E-2</v>
      </c>
      <c r="J47">
        <v>-6.1626637999999997E-2</v>
      </c>
      <c r="K47" t="s">
        <v>14</v>
      </c>
    </row>
    <row r="48" spans="1:11" x14ac:dyDescent="0.3">
      <c r="A48" t="s">
        <v>149</v>
      </c>
      <c r="B48" t="s">
        <v>150</v>
      </c>
      <c r="C48" t="s">
        <v>151</v>
      </c>
      <c r="D48">
        <v>9.4351536999999999E-2</v>
      </c>
      <c r="E48">
        <v>3.0401672000000001E-2</v>
      </c>
      <c r="F48">
        <v>3.4764259999999998E-2</v>
      </c>
      <c r="G48">
        <v>0.15393881400000001</v>
      </c>
      <c r="H48">
        <v>2.6760429999999999E-3</v>
      </c>
      <c r="I48">
        <v>6.3890740000000001E-2</v>
      </c>
      <c r="J48">
        <v>-3.0460797000000001E-2</v>
      </c>
      <c r="K48" t="s">
        <v>14</v>
      </c>
    </row>
    <row r="49" spans="1:11" x14ac:dyDescent="0.3">
      <c r="A49" t="s">
        <v>152</v>
      </c>
      <c r="B49" t="s">
        <v>153</v>
      </c>
      <c r="C49" t="s">
        <v>154</v>
      </c>
      <c r="D49">
        <v>0.12918975499999999</v>
      </c>
      <c r="E49">
        <v>4.1985597999999999E-2</v>
      </c>
      <c r="F49">
        <v>4.6897981999999998E-2</v>
      </c>
      <c r="G49">
        <v>0.211481527</v>
      </c>
      <c r="H49">
        <v>2.7560789999999998E-3</v>
      </c>
      <c r="I49">
        <v>8.8117952999999999E-2</v>
      </c>
      <c r="J49">
        <v>-4.1071801999999998E-2</v>
      </c>
      <c r="K49" t="s">
        <v>14</v>
      </c>
    </row>
    <row r="50" spans="1:11" x14ac:dyDescent="0.3">
      <c r="A50" t="s">
        <v>155</v>
      </c>
      <c r="B50" t="s">
        <v>156</v>
      </c>
      <c r="C50" t="s">
        <v>157</v>
      </c>
      <c r="D50">
        <v>0.20932498599999999</v>
      </c>
      <c r="E50">
        <v>6.8140430000000002E-2</v>
      </c>
      <c r="F50">
        <v>7.5769744E-2</v>
      </c>
      <c r="G50">
        <v>0.34288022800000001</v>
      </c>
      <c r="H50">
        <v>2.791502E-3</v>
      </c>
      <c r="I50">
        <v>0.12814700600000001</v>
      </c>
      <c r="J50">
        <v>-8.1177979999999997E-2</v>
      </c>
      <c r="K50" t="s">
        <v>14</v>
      </c>
    </row>
    <row r="51" spans="1:11" x14ac:dyDescent="0.3">
      <c r="A51" t="s">
        <v>158</v>
      </c>
      <c r="B51" t="s">
        <v>159</v>
      </c>
      <c r="C51" t="s">
        <v>160</v>
      </c>
      <c r="D51">
        <v>9.5976098999999995E-2</v>
      </c>
      <c r="E51">
        <v>3.1109469000000001E-2</v>
      </c>
      <c r="F51">
        <v>3.5001538999999998E-2</v>
      </c>
      <c r="G51">
        <v>0.15695065899999999</v>
      </c>
      <c r="H51">
        <v>2.808357E-3</v>
      </c>
      <c r="I51">
        <v>5.1088738000000002E-2</v>
      </c>
      <c r="J51">
        <v>-4.4887361000000001E-2</v>
      </c>
      <c r="K51" t="s">
        <v>14</v>
      </c>
    </row>
    <row r="52" spans="1:11" x14ac:dyDescent="0.3">
      <c r="A52" t="s">
        <v>161</v>
      </c>
      <c r="B52" t="s">
        <v>162</v>
      </c>
      <c r="C52" t="s">
        <v>163</v>
      </c>
      <c r="D52">
        <v>7.4682731000000002E-2</v>
      </c>
      <c r="E52">
        <v>2.4292030999999999E-2</v>
      </c>
      <c r="F52">
        <v>2.7070350999999999E-2</v>
      </c>
      <c r="G52">
        <v>0.12229511</v>
      </c>
      <c r="H52">
        <v>2.8927150000000001E-3</v>
      </c>
      <c r="I52">
        <v>5.0161491000000002E-2</v>
      </c>
      <c r="J52">
        <v>-2.4521239E-2</v>
      </c>
      <c r="K52" t="s">
        <v>14</v>
      </c>
    </row>
    <row r="53" spans="1:11" x14ac:dyDescent="0.3">
      <c r="A53" t="s">
        <v>164</v>
      </c>
      <c r="B53" t="s">
        <v>165</v>
      </c>
      <c r="C53" t="s">
        <v>166</v>
      </c>
      <c r="D53">
        <v>9.8870200000000005E-2</v>
      </c>
      <c r="E53">
        <v>3.2181719999999997E-2</v>
      </c>
      <c r="F53">
        <v>3.5794028999999998E-2</v>
      </c>
      <c r="G53">
        <v>0.16194637000000001</v>
      </c>
      <c r="H53">
        <v>2.932558E-3</v>
      </c>
      <c r="I53">
        <v>2.8946097E-2</v>
      </c>
      <c r="J53">
        <v>-6.9924102000000002E-2</v>
      </c>
      <c r="K53" t="s">
        <v>14</v>
      </c>
    </row>
    <row r="54" spans="1:11" x14ac:dyDescent="0.3">
      <c r="A54" t="s">
        <v>167</v>
      </c>
      <c r="B54" t="s">
        <v>168</v>
      </c>
      <c r="C54" t="s">
        <v>169</v>
      </c>
      <c r="D54">
        <v>0.17607160099999999</v>
      </c>
      <c r="E54">
        <v>5.7711114000000001E-2</v>
      </c>
      <c r="F54">
        <v>6.2957817999999999E-2</v>
      </c>
      <c r="G54">
        <v>0.28918538399999999</v>
      </c>
      <c r="H54">
        <v>2.9381899999999998E-3</v>
      </c>
      <c r="I54">
        <v>6.1689536000000003E-2</v>
      </c>
      <c r="J54">
        <v>-0.114382065</v>
      </c>
      <c r="K54" t="s">
        <v>14</v>
      </c>
    </row>
    <row r="55" spans="1:11" x14ac:dyDescent="0.3">
      <c r="A55" t="s">
        <v>170</v>
      </c>
      <c r="B55" t="s">
        <v>171</v>
      </c>
      <c r="C55" t="s">
        <v>172</v>
      </c>
      <c r="D55">
        <v>0.2845046</v>
      </c>
      <c r="E55">
        <v>9.3361260000000001E-2</v>
      </c>
      <c r="F55">
        <v>0.10151652999999999</v>
      </c>
      <c r="G55">
        <v>0.46749267</v>
      </c>
      <c r="H55">
        <v>2.9405059999999998E-3</v>
      </c>
      <c r="I55">
        <v>0.143137509</v>
      </c>
      <c r="J55">
        <v>-0.141367091</v>
      </c>
      <c r="K55" t="s">
        <v>14</v>
      </c>
    </row>
    <row r="56" spans="1:11" x14ac:dyDescent="0.3">
      <c r="A56" t="s">
        <v>173</v>
      </c>
      <c r="B56" t="s">
        <v>174</v>
      </c>
      <c r="C56" t="s">
        <v>175</v>
      </c>
      <c r="D56">
        <v>0.21608939799999999</v>
      </c>
      <c r="E56">
        <v>7.0913245E-2</v>
      </c>
      <c r="F56">
        <v>7.7099439000000006E-2</v>
      </c>
      <c r="G56">
        <v>0.35507935800000001</v>
      </c>
      <c r="H56">
        <v>3.128362E-3</v>
      </c>
      <c r="I56">
        <v>9.1671524000000004E-2</v>
      </c>
      <c r="J56">
        <v>-0.124417875</v>
      </c>
      <c r="K56" t="s">
        <v>14</v>
      </c>
    </row>
    <row r="57" spans="1:11" x14ac:dyDescent="0.3">
      <c r="A57" t="s">
        <v>176</v>
      </c>
      <c r="B57" t="s">
        <v>177</v>
      </c>
      <c r="C57" t="s">
        <v>178</v>
      </c>
      <c r="D57">
        <v>0.13859101600000001</v>
      </c>
      <c r="E57">
        <v>4.5684855000000003E-2</v>
      </c>
      <c r="F57">
        <v>4.9048700000000001E-2</v>
      </c>
      <c r="G57">
        <v>0.22813333099999999</v>
      </c>
      <c r="H57">
        <v>3.1296420000000002E-3</v>
      </c>
      <c r="I57">
        <v>9.1806600000000002E-3</v>
      </c>
      <c r="J57">
        <v>-0.129410355</v>
      </c>
      <c r="K57" t="s">
        <v>14</v>
      </c>
    </row>
    <row r="58" spans="1:11" x14ac:dyDescent="0.3">
      <c r="A58" t="s">
        <v>179</v>
      </c>
      <c r="B58" t="s">
        <v>180</v>
      </c>
      <c r="C58" t="s">
        <v>181</v>
      </c>
      <c r="D58">
        <v>0.18185905399999999</v>
      </c>
      <c r="E58">
        <v>5.9867831000000003E-2</v>
      </c>
      <c r="F58">
        <v>6.4518106000000006E-2</v>
      </c>
      <c r="G58">
        <v>0.29920000299999999</v>
      </c>
      <c r="H58">
        <v>3.2274399999999998E-3</v>
      </c>
      <c r="I58">
        <v>0.108622975</v>
      </c>
      <c r="J58">
        <v>-7.3236078999999996E-2</v>
      </c>
      <c r="K58" t="s">
        <v>14</v>
      </c>
    </row>
    <row r="59" spans="1:11" x14ac:dyDescent="0.3">
      <c r="A59" t="s">
        <v>182</v>
      </c>
      <c r="B59" t="s">
        <v>183</v>
      </c>
      <c r="C59" t="s">
        <v>184</v>
      </c>
      <c r="D59">
        <v>7.9654374E-2</v>
      </c>
      <c r="E59">
        <v>2.6366423E-2</v>
      </c>
      <c r="F59">
        <v>2.7976184000000001E-2</v>
      </c>
      <c r="G59">
        <v>0.13133256300000001</v>
      </c>
      <c r="H59">
        <v>3.270153E-3</v>
      </c>
      <c r="I59">
        <v>2.4141935999999999E-2</v>
      </c>
      <c r="J59">
        <v>-5.5512437999999997E-2</v>
      </c>
      <c r="K59" t="s">
        <v>14</v>
      </c>
    </row>
    <row r="60" spans="1:11" x14ac:dyDescent="0.3">
      <c r="A60" t="s">
        <v>185</v>
      </c>
      <c r="B60" t="s">
        <v>186</v>
      </c>
      <c r="C60" t="s">
        <v>187</v>
      </c>
      <c r="D60">
        <v>0.24166589599999999</v>
      </c>
      <c r="E60">
        <v>7.9806454999999998E-2</v>
      </c>
      <c r="F60">
        <v>8.5245242999999998E-2</v>
      </c>
      <c r="G60">
        <v>0.39808654799999998</v>
      </c>
      <c r="H60">
        <v>3.278301E-3</v>
      </c>
      <c r="I60">
        <v>9.0743570999999995E-2</v>
      </c>
      <c r="J60">
        <v>-0.150922325</v>
      </c>
      <c r="K60" t="s">
        <v>14</v>
      </c>
    </row>
    <row r="61" spans="1:11" x14ac:dyDescent="0.3">
      <c r="A61" t="s">
        <v>188</v>
      </c>
      <c r="B61" t="s">
        <v>189</v>
      </c>
      <c r="C61" t="s">
        <v>190</v>
      </c>
      <c r="D61">
        <v>8.8004057999999996E-2</v>
      </c>
      <c r="E61">
        <v>2.9300886000000002E-2</v>
      </c>
      <c r="F61">
        <v>3.0574322000000001E-2</v>
      </c>
      <c r="G61">
        <v>0.14543379400000001</v>
      </c>
      <c r="H61">
        <v>3.2930889999999999E-3</v>
      </c>
      <c r="I61">
        <v>1.7752258999999999E-2</v>
      </c>
      <c r="J61">
        <v>-7.0251799000000004E-2</v>
      </c>
      <c r="K61" t="s">
        <v>14</v>
      </c>
    </row>
    <row r="62" spans="1:11" x14ac:dyDescent="0.3">
      <c r="A62" t="s">
        <v>191</v>
      </c>
      <c r="B62" t="s">
        <v>192</v>
      </c>
      <c r="C62" t="s">
        <v>193</v>
      </c>
      <c r="D62">
        <v>0.14923244599999999</v>
      </c>
      <c r="E62">
        <v>4.9589912E-2</v>
      </c>
      <c r="F62">
        <v>5.2036220000000001E-2</v>
      </c>
      <c r="G62">
        <v>0.24642867299999999</v>
      </c>
      <c r="H62">
        <v>3.301132E-3</v>
      </c>
      <c r="I62">
        <v>8.4896276000000007E-2</v>
      </c>
      <c r="J62">
        <v>-6.4336169999999998E-2</v>
      </c>
      <c r="K62" t="s">
        <v>14</v>
      </c>
    </row>
    <row r="63" spans="1:11" x14ac:dyDescent="0.3">
      <c r="A63" t="s">
        <v>194</v>
      </c>
      <c r="B63" t="s">
        <v>195</v>
      </c>
      <c r="C63" t="s">
        <v>196</v>
      </c>
      <c r="D63">
        <v>0.13710256000000001</v>
      </c>
      <c r="E63">
        <v>4.5368195E-2</v>
      </c>
      <c r="F63">
        <v>4.8180898E-2</v>
      </c>
      <c r="G63">
        <v>0.226024222</v>
      </c>
      <c r="H63">
        <v>3.3257880000000001E-3</v>
      </c>
      <c r="I63">
        <v>1.4268243999999999E-2</v>
      </c>
      <c r="J63">
        <v>-0.122834316</v>
      </c>
      <c r="K63" t="s">
        <v>14</v>
      </c>
    </row>
    <row r="64" spans="1:11" x14ac:dyDescent="0.3">
      <c r="A64" t="s">
        <v>197</v>
      </c>
      <c r="B64" t="s">
        <v>198</v>
      </c>
      <c r="C64" t="s">
        <v>199</v>
      </c>
      <c r="D64">
        <v>0.42294616299999999</v>
      </c>
      <c r="E64">
        <v>0.14089047699999999</v>
      </c>
      <c r="F64">
        <v>0.14680082799999999</v>
      </c>
      <c r="G64">
        <v>0.69909149800000003</v>
      </c>
      <c r="H64">
        <v>3.330941E-3</v>
      </c>
      <c r="I64">
        <v>0.25197499000000001</v>
      </c>
      <c r="J64">
        <v>-0.170971173</v>
      </c>
      <c r="K64" t="s">
        <v>14</v>
      </c>
    </row>
    <row r="65" spans="1:11" x14ac:dyDescent="0.3">
      <c r="A65" t="s">
        <v>200</v>
      </c>
      <c r="B65" t="s">
        <v>201</v>
      </c>
      <c r="C65" t="s">
        <v>202</v>
      </c>
      <c r="D65">
        <v>0.141410588</v>
      </c>
      <c r="E65">
        <v>4.6816388E-2</v>
      </c>
      <c r="F65">
        <v>4.9650466999999997E-2</v>
      </c>
      <c r="G65">
        <v>0.233170708</v>
      </c>
      <c r="H65">
        <v>3.3965340000000001E-3</v>
      </c>
      <c r="I65">
        <v>0.10535645</v>
      </c>
      <c r="J65">
        <v>-3.6054137999999999E-2</v>
      </c>
      <c r="K65" t="s">
        <v>14</v>
      </c>
    </row>
    <row r="66" spans="1:11" x14ac:dyDescent="0.3">
      <c r="A66" t="s">
        <v>203</v>
      </c>
      <c r="B66" t="s">
        <v>204</v>
      </c>
      <c r="C66" t="s">
        <v>205</v>
      </c>
      <c r="D66">
        <v>0.1058393</v>
      </c>
      <c r="E66">
        <v>3.5014636000000002E-2</v>
      </c>
      <c r="F66">
        <v>3.7210614000000003E-2</v>
      </c>
      <c r="G66">
        <v>0.17446798599999999</v>
      </c>
      <c r="H66">
        <v>3.4284659999999998E-3</v>
      </c>
      <c r="I66">
        <v>6.1591459000000001E-2</v>
      </c>
      <c r="J66">
        <v>-4.4247841000000003E-2</v>
      </c>
      <c r="K66" t="s">
        <v>14</v>
      </c>
    </row>
    <row r="67" spans="1:11" x14ac:dyDescent="0.3">
      <c r="A67" t="s">
        <v>206</v>
      </c>
      <c r="B67" t="s">
        <v>207</v>
      </c>
      <c r="C67" t="s">
        <v>208</v>
      </c>
      <c r="D67">
        <v>8.3882044000000003E-2</v>
      </c>
      <c r="E67">
        <v>2.7956714000000001E-2</v>
      </c>
      <c r="F67">
        <v>2.9086884E-2</v>
      </c>
      <c r="G67">
        <v>0.138677204</v>
      </c>
      <c r="H67">
        <v>3.4499489999999999E-3</v>
      </c>
      <c r="I67">
        <v>2.5635021000000001E-2</v>
      </c>
      <c r="J67">
        <v>-5.8247023000000002E-2</v>
      </c>
      <c r="K67" t="s">
        <v>14</v>
      </c>
    </row>
    <row r="68" spans="1:11" x14ac:dyDescent="0.3">
      <c r="A68" t="s">
        <v>209</v>
      </c>
      <c r="B68" t="s">
        <v>210</v>
      </c>
      <c r="C68" t="s">
        <v>211</v>
      </c>
      <c r="D68">
        <v>0.12667852499999999</v>
      </c>
      <c r="E68">
        <v>4.2416216E-2</v>
      </c>
      <c r="F68">
        <v>4.3542742000000002E-2</v>
      </c>
      <c r="G68">
        <v>0.209814308</v>
      </c>
      <c r="H68">
        <v>3.4884299999999998E-3</v>
      </c>
      <c r="I68">
        <v>7.6702935999999999E-2</v>
      </c>
      <c r="J68">
        <v>-4.9975589000000001E-2</v>
      </c>
      <c r="K68" t="s">
        <v>14</v>
      </c>
    </row>
    <row r="69" spans="1:11" x14ac:dyDescent="0.3">
      <c r="A69" t="s">
        <v>212</v>
      </c>
      <c r="B69" t="s">
        <v>213</v>
      </c>
      <c r="C69" t="s">
        <v>214</v>
      </c>
      <c r="D69">
        <v>0.145295539</v>
      </c>
      <c r="E69">
        <v>4.9021126999999998E-2</v>
      </c>
      <c r="F69">
        <v>4.9214129000000002E-2</v>
      </c>
      <c r="G69">
        <v>0.24137694800000001</v>
      </c>
      <c r="H69">
        <v>3.5339009999999999E-3</v>
      </c>
      <c r="I69">
        <v>7.7627689E-2</v>
      </c>
      <c r="J69">
        <v>-6.7667850000000002E-2</v>
      </c>
      <c r="K69" t="s">
        <v>14</v>
      </c>
    </row>
    <row r="70" spans="1:11" x14ac:dyDescent="0.3">
      <c r="A70" t="s">
        <v>215</v>
      </c>
      <c r="B70" t="s">
        <v>216</v>
      </c>
      <c r="C70" t="s">
        <v>217</v>
      </c>
      <c r="D70">
        <v>-0.122416198</v>
      </c>
      <c r="E70">
        <v>4.1243481999999998E-2</v>
      </c>
      <c r="F70">
        <v>-0.20325342199999999</v>
      </c>
      <c r="G70">
        <v>-4.1578972999999998E-2</v>
      </c>
      <c r="H70">
        <v>3.6383700000000001E-3</v>
      </c>
      <c r="I70">
        <v>-3.9125159E-2</v>
      </c>
      <c r="J70">
        <v>8.3291037999999998E-2</v>
      </c>
      <c r="K70" t="s">
        <v>76</v>
      </c>
    </row>
    <row r="71" spans="1:11" x14ac:dyDescent="0.3">
      <c r="A71" t="s">
        <v>218</v>
      </c>
      <c r="B71" t="s">
        <v>219</v>
      </c>
      <c r="C71" t="s">
        <v>220</v>
      </c>
      <c r="D71">
        <v>0.204428575</v>
      </c>
      <c r="E71">
        <v>6.8785467000000003E-2</v>
      </c>
      <c r="F71">
        <v>6.960906E-2</v>
      </c>
      <c r="G71">
        <v>0.33924809</v>
      </c>
      <c r="H71">
        <v>3.6933449999999998E-3</v>
      </c>
      <c r="I71">
        <v>0.110906352</v>
      </c>
      <c r="J71">
        <v>-9.3522224000000001E-2</v>
      </c>
      <c r="K71" t="s">
        <v>14</v>
      </c>
    </row>
    <row r="72" spans="1:11" x14ac:dyDescent="0.3">
      <c r="A72" t="s">
        <v>221</v>
      </c>
      <c r="B72" t="s">
        <v>222</v>
      </c>
      <c r="C72" t="s">
        <v>223</v>
      </c>
      <c r="D72">
        <v>0.161697854</v>
      </c>
      <c r="E72">
        <v>5.4437099000000003E-2</v>
      </c>
      <c r="F72">
        <v>5.5001139999999997E-2</v>
      </c>
      <c r="G72">
        <v>0.26839456900000003</v>
      </c>
      <c r="H72">
        <v>3.7256839999999999E-3</v>
      </c>
      <c r="I72">
        <v>3.3074766999999998E-2</v>
      </c>
      <c r="J72">
        <v>-0.128623087</v>
      </c>
      <c r="K72" t="s">
        <v>14</v>
      </c>
    </row>
    <row r="73" spans="1:11" x14ac:dyDescent="0.3">
      <c r="A73" t="s">
        <v>224</v>
      </c>
      <c r="B73" t="s">
        <v>225</v>
      </c>
      <c r="C73" t="s">
        <v>226</v>
      </c>
      <c r="D73">
        <v>0.14369124899999999</v>
      </c>
      <c r="E73">
        <v>4.8114051999999997E-2</v>
      </c>
      <c r="F73">
        <v>4.9387707000000003E-2</v>
      </c>
      <c r="G73">
        <v>0.23799479100000001</v>
      </c>
      <c r="H73">
        <v>3.7381839999999999E-3</v>
      </c>
      <c r="I73">
        <v>7.9151243999999996E-2</v>
      </c>
      <c r="J73">
        <v>-6.4540004999999998E-2</v>
      </c>
      <c r="K73" t="s">
        <v>14</v>
      </c>
    </row>
    <row r="74" spans="1:11" x14ac:dyDescent="0.3">
      <c r="A74" t="s">
        <v>227</v>
      </c>
      <c r="B74" t="s">
        <v>228</v>
      </c>
      <c r="C74" t="s">
        <v>229</v>
      </c>
      <c r="D74">
        <v>0.141304983</v>
      </c>
      <c r="E74">
        <v>4.7472115000000002E-2</v>
      </c>
      <c r="F74">
        <v>4.8259638000000001E-2</v>
      </c>
      <c r="G74">
        <v>0.234350328</v>
      </c>
      <c r="H74">
        <v>3.7879789999999999E-3</v>
      </c>
      <c r="I74">
        <v>9.5680575000000004E-2</v>
      </c>
      <c r="J74">
        <v>-4.5624408999999998E-2</v>
      </c>
      <c r="K74" t="s">
        <v>14</v>
      </c>
    </row>
    <row r="75" spans="1:11" x14ac:dyDescent="0.3">
      <c r="A75" t="s">
        <v>230</v>
      </c>
      <c r="B75" t="s">
        <v>231</v>
      </c>
      <c r="C75" t="s">
        <v>232</v>
      </c>
      <c r="D75">
        <v>-0.42370174999999999</v>
      </c>
      <c r="E75">
        <v>0.14364201800000001</v>
      </c>
      <c r="F75">
        <v>-0.70524010500000001</v>
      </c>
      <c r="G75">
        <v>-0.142163396</v>
      </c>
      <c r="H75">
        <v>3.7908709999999999E-3</v>
      </c>
      <c r="I75">
        <v>-0.16860973200000001</v>
      </c>
      <c r="J75">
        <v>0.25509201799999998</v>
      </c>
      <c r="K75" t="s">
        <v>76</v>
      </c>
    </row>
    <row r="76" spans="1:11" x14ac:dyDescent="0.3">
      <c r="A76" t="s">
        <v>233</v>
      </c>
      <c r="B76" t="s">
        <v>234</v>
      </c>
      <c r="C76" t="s">
        <v>235</v>
      </c>
      <c r="D76">
        <v>-0.14780537499999999</v>
      </c>
      <c r="E76">
        <v>4.9842363000000001E-2</v>
      </c>
      <c r="F76">
        <v>-0.245496406</v>
      </c>
      <c r="G76">
        <v>-5.0114342999999999E-2</v>
      </c>
      <c r="H76">
        <v>3.794661E-3</v>
      </c>
      <c r="I76">
        <v>-1.5220683E-2</v>
      </c>
      <c r="J76">
        <v>0.132584692</v>
      </c>
      <c r="K76" t="s">
        <v>76</v>
      </c>
    </row>
    <row r="77" spans="1:11" x14ac:dyDescent="0.3">
      <c r="A77" t="s">
        <v>236</v>
      </c>
      <c r="B77" t="s">
        <v>237</v>
      </c>
      <c r="C77" t="s">
        <v>238</v>
      </c>
      <c r="D77">
        <v>0.41805388500000001</v>
      </c>
      <c r="E77">
        <v>0.141743444</v>
      </c>
      <c r="F77">
        <v>0.140236735</v>
      </c>
      <c r="G77">
        <v>0.69587103500000003</v>
      </c>
      <c r="H77">
        <v>3.9084319999999999E-3</v>
      </c>
      <c r="I77">
        <v>0.228270841</v>
      </c>
      <c r="J77">
        <v>-0.18978304400000001</v>
      </c>
      <c r="K77" t="s">
        <v>14</v>
      </c>
    </row>
    <row r="78" spans="1:11" x14ac:dyDescent="0.3">
      <c r="A78" t="s">
        <v>239</v>
      </c>
      <c r="B78" t="s">
        <v>240</v>
      </c>
      <c r="C78" t="s">
        <v>241</v>
      </c>
      <c r="D78">
        <v>0.114898466</v>
      </c>
      <c r="E78">
        <v>3.9030470999999997E-2</v>
      </c>
      <c r="F78">
        <v>3.8398742E-2</v>
      </c>
      <c r="G78">
        <v>0.19139819</v>
      </c>
      <c r="H78">
        <v>4.1862069999999999E-3</v>
      </c>
      <c r="I78">
        <v>6.4627459999999998E-2</v>
      </c>
      <c r="J78">
        <v>-5.0271006E-2</v>
      </c>
      <c r="K78" t="s">
        <v>14</v>
      </c>
    </row>
    <row r="79" spans="1:11" x14ac:dyDescent="0.3">
      <c r="A79" t="s">
        <v>242</v>
      </c>
      <c r="B79" t="s">
        <v>243</v>
      </c>
      <c r="C79" t="s">
        <v>244</v>
      </c>
      <c r="D79">
        <v>9.1204934000000001E-2</v>
      </c>
      <c r="E79">
        <v>3.0959791E-2</v>
      </c>
      <c r="F79">
        <v>3.0523742999999999E-2</v>
      </c>
      <c r="G79">
        <v>0.15188612500000001</v>
      </c>
      <c r="H79">
        <v>4.2099049999999999E-3</v>
      </c>
      <c r="I79">
        <v>1.9208123000000001E-2</v>
      </c>
      <c r="J79">
        <v>-7.1996810999999994E-2</v>
      </c>
      <c r="K79" t="s">
        <v>14</v>
      </c>
    </row>
    <row r="80" spans="1:11" x14ac:dyDescent="0.3">
      <c r="A80" t="s">
        <v>245</v>
      </c>
      <c r="B80" t="s">
        <v>246</v>
      </c>
      <c r="C80" t="s">
        <v>247</v>
      </c>
      <c r="D80">
        <v>0.147983384</v>
      </c>
      <c r="E80">
        <v>5.0347812999999998E-2</v>
      </c>
      <c r="F80">
        <v>4.9301670999999998E-2</v>
      </c>
      <c r="G80">
        <v>0.246665097</v>
      </c>
      <c r="H80">
        <v>4.249231E-3</v>
      </c>
      <c r="I80">
        <v>0.108054831</v>
      </c>
      <c r="J80">
        <v>-3.9928552999999999E-2</v>
      </c>
      <c r="K80" t="s">
        <v>14</v>
      </c>
    </row>
    <row r="81" spans="1:11" x14ac:dyDescent="0.3">
      <c r="A81" t="s">
        <v>248</v>
      </c>
      <c r="B81" t="s">
        <v>249</v>
      </c>
      <c r="C81" t="s">
        <v>250</v>
      </c>
      <c r="D81">
        <v>-0.38731160999999997</v>
      </c>
      <c r="E81">
        <v>0.13263696699999999</v>
      </c>
      <c r="F81">
        <v>-0.64728006599999999</v>
      </c>
      <c r="G81">
        <v>-0.12734315399999999</v>
      </c>
      <c r="H81">
        <v>4.271571E-3</v>
      </c>
      <c r="I81">
        <v>-0.19116633099999999</v>
      </c>
      <c r="J81">
        <v>0.19614527900000001</v>
      </c>
      <c r="K81" t="s">
        <v>76</v>
      </c>
    </row>
    <row r="82" spans="1:11" x14ac:dyDescent="0.3">
      <c r="A82" t="s">
        <v>251</v>
      </c>
      <c r="B82" t="s">
        <v>252</v>
      </c>
      <c r="C82" t="s">
        <v>253</v>
      </c>
      <c r="D82">
        <v>9.4964404000000002E-2</v>
      </c>
      <c r="E82">
        <v>3.2391910000000003E-2</v>
      </c>
      <c r="F82">
        <v>3.1476259999999999E-2</v>
      </c>
      <c r="G82">
        <v>0.158452547</v>
      </c>
      <c r="H82">
        <v>4.3121460000000002E-3</v>
      </c>
      <c r="I82">
        <v>4.1673674000000001E-2</v>
      </c>
      <c r="J82">
        <v>-5.3290729000000002E-2</v>
      </c>
      <c r="K82" t="s">
        <v>14</v>
      </c>
    </row>
    <row r="83" spans="1:11" x14ac:dyDescent="0.3">
      <c r="A83" t="s">
        <v>254</v>
      </c>
      <c r="B83" t="s">
        <v>255</v>
      </c>
      <c r="C83" t="s">
        <v>256</v>
      </c>
      <c r="D83">
        <v>0.152076185</v>
      </c>
      <c r="E83">
        <v>5.2211958000000003E-2</v>
      </c>
      <c r="F83">
        <v>4.9740747000000002E-2</v>
      </c>
      <c r="G83">
        <v>0.254411622</v>
      </c>
      <c r="H83">
        <v>4.4159150000000003E-3</v>
      </c>
      <c r="I83">
        <v>4.8958825999999997E-2</v>
      </c>
      <c r="J83">
        <v>-0.10311735900000001</v>
      </c>
      <c r="K83" t="s">
        <v>14</v>
      </c>
    </row>
    <row r="84" spans="1:11" x14ac:dyDescent="0.3">
      <c r="A84" t="s">
        <v>257</v>
      </c>
      <c r="B84" t="s">
        <v>258</v>
      </c>
      <c r="C84" t="s">
        <v>259</v>
      </c>
      <c r="D84">
        <v>0.12554194199999999</v>
      </c>
      <c r="E84">
        <v>4.3030315999999999E-2</v>
      </c>
      <c r="F84">
        <v>4.1202521999999998E-2</v>
      </c>
      <c r="G84">
        <v>0.20988136199999999</v>
      </c>
      <c r="H84">
        <v>4.4209590000000003E-3</v>
      </c>
      <c r="I84">
        <v>0.12901606299999999</v>
      </c>
      <c r="J84">
        <v>3.4741210000000002E-3</v>
      </c>
      <c r="K84" t="s">
        <v>260</v>
      </c>
    </row>
    <row r="85" spans="1:11" x14ac:dyDescent="0.3">
      <c r="A85" t="s">
        <v>261</v>
      </c>
      <c r="B85" t="s">
        <v>262</v>
      </c>
      <c r="C85" t="s">
        <v>263</v>
      </c>
      <c r="D85">
        <v>0.29926530299999998</v>
      </c>
      <c r="E85">
        <v>0.10236050100000001</v>
      </c>
      <c r="F85">
        <v>9.8638719999999999E-2</v>
      </c>
      <c r="G85">
        <v>0.49989188499999998</v>
      </c>
      <c r="H85">
        <v>4.4718639999999999E-3</v>
      </c>
      <c r="I85">
        <v>0.21340994899999999</v>
      </c>
      <c r="J85">
        <v>-8.5855353999999995E-2</v>
      </c>
      <c r="K85" t="s">
        <v>14</v>
      </c>
    </row>
    <row r="86" spans="1:11" x14ac:dyDescent="0.3">
      <c r="A86" t="s">
        <v>264</v>
      </c>
      <c r="B86" t="s">
        <v>265</v>
      </c>
      <c r="C86" t="s">
        <v>266</v>
      </c>
      <c r="D86">
        <v>0.210245073</v>
      </c>
      <c r="E86">
        <v>7.1434231000000001E-2</v>
      </c>
      <c r="F86">
        <v>7.0233979000000002E-2</v>
      </c>
      <c r="G86">
        <v>0.35025616599999998</v>
      </c>
      <c r="H86">
        <v>4.5086750000000002E-3</v>
      </c>
      <c r="I86">
        <v>0.10705842</v>
      </c>
      <c r="J86">
        <v>-0.103186653</v>
      </c>
      <c r="K86" t="s">
        <v>14</v>
      </c>
    </row>
    <row r="87" spans="1:11" x14ac:dyDescent="0.3">
      <c r="A87" t="s">
        <v>267</v>
      </c>
      <c r="B87" t="s">
        <v>268</v>
      </c>
      <c r="C87" t="s">
        <v>269</v>
      </c>
      <c r="D87">
        <v>0.19259156499999999</v>
      </c>
      <c r="E87">
        <v>6.6371596000000005E-2</v>
      </c>
      <c r="F87">
        <v>6.2503236000000004E-2</v>
      </c>
      <c r="G87">
        <v>0.32267989400000002</v>
      </c>
      <c r="H87">
        <v>4.5203659999999996E-3</v>
      </c>
      <c r="I87">
        <v>0.10886905700000001</v>
      </c>
      <c r="J87">
        <v>-8.3722507000000002E-2</v>
      </c>
      <c r="K87" t="s">
        <v>14</v>
      </c>
    </row>
    <row r="88" spans="1:11" x14ac:dyDescent="0.3">
      <c r="A88" t="s">
        <v>270</v>
      </c>
      <c r="B88" t="s">
        <v>271</v>
      </c>
      <c r="C88" t="s">
        <v>272</v>
      </c>
      <c r="D88">
        <v>9.8623484999999997E-2</v>
      </c>
      <c r="E88">
        <v>3.3979502000000002E-2</v>
      </c>
      <c r="F88">
        <v>3.2023662000000001E-2</v>
      </c>
      <c r="G88">
        <v>0.16522330900000001</v>
      </c>
      <c r="H88">
        <v>4.5404750000000004E-3</v>
      </c>
      <c r="I88">
        <v>3.0655209999999999E-2</v>
      </c>
      <c r="J88">
        <v>-6.7968275999999994E-2</v>
      </c>
      <c r="K88" t="s">
        <v>14</v>
      </c>
    </row>
    <row r="89" spans="1:11" x14ac:dyDescent="0.3">
      <c r="A89" t="s">
        <v>273</v>
      </c>
      <c r="B89" t="s">
        <v>274</v>
      </c>
      <c r="C89" t="s">
        <v>275</v>
      </c>
      <c r="D89">
        <v>0.13045388599999999</v>
      </c>
      <c r="E89">
        <v>4.4983100999999998E-2</v>
      </c>
      <c r="F89">
        <v>4.2287007000000001E-2</v>
      </c>
      <c r="G89">
        <v>0.21862076499999999</v>
      </c>
      <c r="H89">
        <v>4.5986040000000001E-3</v>
      </c>
      <c r="I89">
        <v>-1.0888481E-2</v>
      </c>
      <c r="J89">
        <v>-0.141342368</v>
      </c>
      <c r="K89" t="s">
        <v>42</v>
      </c>
    </row>
    <row r="90" spans="1:11" x14ac:dyDescent="0.3">
      <c r="A90" t="s">
        <v>276</v>
      </c>
      <c r="B90" t="s">
        <v>277</v>
      </c>
      <c r="C90" t="s">
        <v>278</v>
      </c>
      <c r="D90">
        <v>0.35527815499999998</v>
      </c>
      <c r="E90">
        <v>0.12329321</v>
      </c>
      <c r="F90">
        <v>0.11362346399999999</v>
      </c>
      <c r="G90">
        <v>0.59693284700000004</v>
      </c>
      <c r="H90">
        <v>4.6885970000000001E-3</v>
      </c>
      <c r="I90">
        <v>0.199189545</v>
      </c>
      <c r="J90">
        <v>-0.15608861099999999</v>
      </c>
      <c r="K90" t="s">
        <v>14</v>
      </c>
    </row>
    <row r="91" spans="1:11" x14ac:dyDescent="0.3">
      <c r="A91" t="s">
        <v>279</v>
      </c>
      <c r="B91" t="s">
        <v>280</v>
      </c>
      <c r="C91" t="s">
        <v>281</v>
      </c>
      <c r="D91">
        <v>9.4054781000000004E-2</v>
      </c>
      <c r="E91">
        <v>3.2508186000000001E-2</v>
      </c>
      <c r="F91">
        <v>3.0338736000000002E-2</v>
      </c>
      <c r="G91">
        <v>0.157770826</v>
      </c>
      <c r="H91">
        <v>4.7950349999999996E-3</v>
      </c>
      <c r="I91">
        <v>-1.726871E-3</v>
      </c>
      <c r="J91">
        <v>-9.5781651999999995E-2</v>
      </c>
      <c r="K91" t="s">
        <v>42</v>
      </c>
    </row>
    <row r="92" spans="1:11" x14ac:dyDescent="0.3">
      <c r="A92" t="s">
        <v>282</v>
      </c>
      <c r="B92" t="s">
        <v>283</v>
      </c>
      <c r="C92" t="s">
        <v>284</v>
      </c>
      <c r="D92">
        <v>0.116631922</v>
      </c>
      <c r="E92">
        <v>4.0453627999999998E-2</v>
      </c>
      <c r="F92">
        <v>3.7342810999999997E-2</v>
      </c>
      <c r="G92">
        <v>0.19592103199999999</v>
      </c>
      <c r="H92">
        <v>4.8886650000000004E-3</v>
      </c>
      <c r="I92">
        <v>1.5386904999999999E-2</v>
      </c>
      <c r="J92">
        <v>-0.10124501700000001</v>
      </c>
      <c r="K92" t="s">
        <v>14</v>
      </c>
    </row>
    <row r="93" spans="1:11" x14ac:dyDescent="0.3">
      <c r="A93" t="s">
        <v>285</v>
      </c>
      <c r="B93" t="s">
        <v>286</v>
      </c>
      <c r="C93" t="s">
        <v>287</v>
      </c>
      <c r="D93">
        <v>0.12962364300000001</v>
      </c>
      <c r="E93">
        <v>4.4918794999999997E-2</v>
      </c>
      <c r="F93">
        <v>4.1582804000000001E-2</v>
      </c>
      <c r="G93">
        <v>0.21766448199999999</v>
      </c>
      <c r="H93">
        <v>4.8928269999999998E-3</v>
      </c>
      <c r="I93">
        <v>6.9357899000000001E-2</v>
      </c>
      <c r="J93">
        <v>-6.0265744000000003E-2</v>
      </c>
      <c r="K93" t="s">
        <v>14</v>
      </c>
    </row>
    <row r="94" spans="1:11" x14ac:dyDescent="0.3">
      <c r="A94" t="s">
        <v>288</v>
      </c>
      <c r="B94" t="s">
        <v>289</v>
      </c>
      <c r="C94" t="s">
        <v>290</v>
      </c>
      <c r="D94">
        <v>0.159252909</v>
      </c>
      <c r="E94">
        <v>5.5459172000000001E-2</v>
      </c>
      <c r="F94">
        <v>5.0552932000000002E-2</v>
      </c>
      <c r="G94">
        <v>0.26795288499999997</v>
      </c>
      <c r="H94">
        <v>4.9044079999999999E-3</v>
      </c>
      <c r="I94">
        <v>0.13555027</v>
      </c>
      <c r="J94">
        <v>-2.3702639000000001E-2</v>
      </c>
      <c r="K94" t="s">
        <v>14</v>
      </c>
    </row>
    <row r="95" spans="1:11" x14ac:dyDescent="0.3">
      <c r="A95" t="s">
        <v>291</v>
      </c>
      <c r="B95" t="s">
        <v>292</v>
      </c>
      <c r="C95" t="s">
        <v>293</v>
      </c>
      <c r="D95">
        <v>0.113257521</v>
      </c>
      <c r="E95">
        <v>3.9254178000000001E-2</v>
      </c>
      <c r="F95">
        <v>3.6319332000000003E-2</v>
      </c>
      <c r="G95">
        <v>0.19019571099999999</v>
      </c>
      <c r="H95">
        <v>4.915951E-3</v>
      </c>
      <c r="I95">
        <v>3.6803830000000002E-3</v>
      </c>
      <c r="J95">
        <v>-0.109577139</v>
      </c>
      <c r="K95" t="s">
        <v>14</v>
      </c>
    </row>
    <row r="96" spans="1:11" x14ac:dyDescent="0.3">
      <c r="A96" t="s">
        <v>294</v>
      </c>
      <c r="B96" t="s">
        <v>295</v>
      </c>
      <c r="C96" t="s">
        <v>296</v>
      </c>
      <c r="D96">
        <v>9.0905090999999993E-2</v>
      </c>
      <c r="E96">
        <v>3.1669992000000001E-2</v>
      </c>
      <c r="F96">
        <v>2.8831907E-2</v>
      </c>
      <c r="G96">
        <v>0.152978275</v>
      </c>
      <c r="H96">
        <v>4.9735710000000004E-3</v>
      </c>
      <c r="I96">
        <v>1.5803589999999999E-2</v>
      </c>
      <c r="J96">
        <v>-7.5101501000000001E-2</v>
      </c>
      <c r="K96" t="s">
        <v>14</v>
      </c>
    </row>
    <row r="97" spans="1:11" x14ac:dyDescent="0.3">
      <c r="A97" t="s">
        <v>297</v>
      </c>
      <c r="B97" t="s">
        <v>298</v>
      </c>
      <c r="C97" t="s">
        <v>299</v>
      </c>
      <c r="D97">
        <v>0.14600745200000001</v>
      </c>
      <c r="E97">
        <v>5.0738270000000002E-2</v>
      </c>
      <c r="F97">
        <v>4.6560443E-2</v>
      </c>
      <c r="G97">
        <v>0.24545446200000001</v>
      </c>
      <c r="H97">
        <v>4.982078E-3</v>
      </c>
      <c r="I97">
        <v>1.78369E-4</v>
      </c>
      <c r="J97">
        <v>-0.145829083</v>
      </c>
      <c r="K97" t="s">
        <v>14</v>
      </c>
    </row>
    <row r="98" spans="1:11" x14ac:dyDescent="0.3">
      <c r="A98" t="s">
        <v>300</v>
      </c>
      <c r="B98" t="s">
        <v>301</v>
      </c>
      <c r="C98" t="s">
        <v>302</v>
      </c>
      <c r="D98">
        <v>9.7974148999999996E-2</v>
      </c>
      <c r="E98">
        <v>3.4110804000000002E-2</v>
      </c>
      <c r="F98">
        <v>3.1116972999999999E-2</v>
      </c>
      <c r="G98">
        <v>0.164831324</v>
      </c>
      <c r="H98">
        <v>4.9894370000000002E-3</v>
      </c>
      <c r="I98">
        <v>3.5440088000000002E-2</v>
      </c>
      <c r="J98">
        <v>-6.2534060000000002E-2</v>
      </c>
      <c r="K98" t="s">
        <v>14</v>
      </c>
    </row>
    <row r="99" spans="1:11" x14ac:dyDescent="0.3">
      <c r="A99" t="s">
        <v>303</v>
      </c>
      <c r="B99" t="s">
        <v>304</v>
      </c>
      <c r="C99" t="s">
        <v>305</v>
      </c>
      <c r="D99">
        <v>0.33806974299999998</v>
      </c>
      <c r="E99">
        <v>0.117939453</v>
      </c>
      <c r="F99">
        <v>0.10690841600000001</v>
      </c>
      <c r="G99">
        <v>0.56923107100000003</v>
      </c>
      <c r="H99">
        <v>5.0576650000000003E-3</v>
      </c>
      <c r="I99">
        <v>0.25834391400000001</v>
      </c>
      <c r="J99">
        <v>-7.9725829999999998E-2</v>
      </c>
      <c r="K99" t="s">
        <v>14</v>
      </c>
    </row>
    <row r="100" spans="1:11" x14ac:dyDescent="0.3">
      <c r="A100" t="s">
        <v>306</v>
      </c>
      <c r="B100" t="s">
        <v>307</v>
      </c>
      <c r="C100" t="s">
        <v>308</v>
      </c>
      <c r="D100">
        <v>0.35070431099999999</v>
      </c>
      <c r="E100">
        <v>0.122657446</v>
      </c>
      <c r="F100">
        <v>0.110295717</v>
      </c>
      <c r="G100">
        <v>0.59111290500000002</v>
      </c>
      <c r="H100">
        <v>5.0630759999999997E-3</v>
      </c>
      <c r="I100">
        <v>0.33054918700000002</v>
      </c>
      <c r="J100">
        <v>-2.0155124E-2</v>
      </c>
      <c r="K100" t="s">
        <v>14</v>
      </c>
    </row>
    <row r="101" spans="1:11" x14ac:dyDescent="0.3">
      <c r="A101" t="s">
        <v>309</v>
      </c>
      <c r="B101" t="s">
        <v>310</v>
      </c>
      <c r="C101" t="s">
        <v>311</v>
      </c>
      <c r="D101">
        <v>-0.142985374</v>
      </c>
      <c r="E101">
        <v>5.0150194000000002E-2</v>
      </c>
      <c r="F101">
        <v>-0.24127975400000001</v>
      </c>
      <c r="G101">
        <v>-4.4690993999999998E-2</v>
      </c>
      <c r="H101">
        <v>5.086274E-3</v>
      </c>
      <c r="I101">
        <v>-0.111465326</v>
      </c>
      <c r="J101">
        <v>3.1520048000000002E-2</v>
      </c>
      <c r="K101" t="s">
        <v>76</v>
      </c>
    </row>
    <row r="102" spans="1:11" x14ac:dyDescent="0.3">
      <c r="A102" t="s">
        <v>312</v>
      </c>
      <c r="B102" t="s">
        <v>313</v>
      </c>
      <c r="C102" t="s">
        <v>314</v>
      </c>
      <c r="D102">
        <v>0.135100941</v>
      </c>
      <c r="E102">
        <v>4.7238875999999999E-2</v>
      </c>
      <c r="F102">
        <v>4.2512744999999998E-2</v>
      </c>
      <c r="G102">
        <v>0.22768913800000001</v>
      </c>
      <c r="H102">
        <v>5.0958879999999998E-3</v>
      </c>
      <c r="I102">
        <v>2.9750136999999999E-2</v>
      </c>
      <c r="J102">
        <v>-0.10535080400000001</v>
      </c>
      <c r="K102" t="s">
        <v>14</v>
      </c>
    </row>
    <row r="103" spans="1:11" x14ac:dyDescent="0.3">
      <c r="A103" t="s">
        <v>315</v>
      </c>
      <c r="B103" t="s">
        <v>316</v>
      </c>
      <c r="C103" t="s">
        <v>317</v>
      </c>
      <c r="D103">
        <v>0.15937431799999999</v>
      </c>
      <c r="E103">
        <v>5.5466514000000001E-2</v>
      </c>
      <c r="F103">
        <v>5.0659952000000001E-2</v>
      </c>
      <c r="G103">
        <v>0.26808868499999999</v>
      </c>
      <c r="H103">
        <v>5.2103729999999999E-3</v>
      </c>
      <c r="I103">
        <v>0.13790406999999999</v>
      </c>
      <c r="J103">
        <v>-2.1470248000000001E-2</v>
      </c>
      <c r="K103" t="s">
        <v>14</v>
      </c>
    </row>
    <row r="104" spans="1:11" x14ac:dyDescent="0.3">
      <c r="A104" t="s">
        <v>318</v>
      </c>
      <c r="B104" t="s">
        <v>318</v>
      </c>
      <c r="C104" t="s">
        <v>319</v>
      </c>
      <c r="D104">
        <v>-0.36307555000000002</v>
      </c>
      <c r="E104">
        <v>0.12632574199999999</v>
      </c>
      <c r="F104">
        <v>-0.61067400500000002</v>
      </c>
      <c r="G104">
        <v>-0.115477095</v>
      </c>
      <c r="H104">
        <v>5.2120789999999997E-3</v>
      </c>
      <c r="I104">
        <v>-0.20381744399999999</v>
      </c>
      <c r="J104">
        <v>0.15925810600000001</v>
      </c>
      <c r="K104" t="s">
        <v>76</v>
      </c>
    </row>
    <row r="105" spans="1:11" x14ac:dyDescent="0.3">
      <c r="A105" t="s">
        <v>320</v>
      </c>
      <c r="B105" t="s">
        <v>321</v>
      </c>
      <c r="C105" t="s">
        <v>322</v>
      </c>
      <c r="D105">
        <v>0.458665512</v>
      </c>
      <c r="E105">
        <v>0.16136887899999999</v>
      </c>
      <c r="F105">
        <v>0.14238250799999999</v>
      </c>
      <c r="G105">
        <v>0.77494851499999995</v>
      </c>
      <c r="H105">
        <v>5.2912599999999999E-3</v>
      </c>
      <c r="I105">
        <v>0.20241357200000001</v>
      </c>
      <c r="J105">
        <v>-0.25625194000000001</v>
      </c>
      <c r="K105" t="s">
        <v>14</v>
      </c>
    </row>
    <row r="106" spans="1:11" x14ac:dyDescent="0.3">
      <c r="A106" t="s">
        <v>323</v>
      </c>
      <c r="B106" t="s">
        <v>324</v>
      </c>
      <c r="C106" t="s">
        <v>325</v>
      </c>
      <c r="D106">
        <v>7.7949677999999994E-2</v>
      </c>
      <c r="E106">
        <v>2.7250100999999999E-2</v>
      </c>
      <c r="F106">
        <v>2.4539480999999998E-2</v>
      </c>
      <c r="G106">
        <v>0.13135987599999999</v>
      </c>
      <c r="H106">
        <v>5.3533929999999997E-3</v>
      </c>
      <c r="I106">
        <v>6.7473927000000003E-2</v>
      </c>
      <c r="J106">
        <v>-1.0475751E-2</v>
      </c>
      <c r="K106" t="s">
        <v>14</v>
      </c>
    </row>
    <row r="107" spans="1:11" x14ac:dyDescent="0.3">
      <c r="A107" t="s">
        <v>326</v>
      </c>
      <c r="B107" t="s">
        <v>327</v>
      </c>
      <c r="C107" t="s">
        <v>328</v>
      </c>
      <c r="D107">
        <v>0.12803261299999999</v>
      </c>
      <c r="E107">
        <v>4.5110838E-2</v>
      </c>
      <c r="F107">
        <v>3.9615372000000003E-2</v>
      </c>
      <c r="G107">
        <v>0.216449855</v>
      </c>
      <c r="H107">
        <v>5.3995700000000002E-3</v>
      </c>
      <c r="I107">
        <v>3.6485271999999999E-2</v>
      </c>
      <c r="J107">
        <v>-9.1547342000000004E-2</v>
      </c>
      <c r="K107" t="s">
        <v>14</v>
      </c>
    </row>
    <row r="108" spans="1:11" x14ac:dyDescent="0.3">
      <c r="A108" t="s">
        <v>329</v>
      </c>
      <c r="B108" t="s">
        <v>330</v>
      </c>
      <c r="C108" t="s">
        <v>331</v>
      </c>
      <c r="D108">
        <v>0.11469304900000001</v>
      </c>
      <c r="E108">
        <v>4.0311729999999997E-2</v>
      </c>
      <c r="F108">
        <v>3.5682058000000003E-2</v>
      </c>
      <c r="G108">
        <v>0.19370403999999999</v>
      </c>
      <c r="H108">
        <v>5.4100870000000001E-3</v>
      </c>
      <c r="I108">
        <v>6.5282551999999994E-2</v>
      </c>
      <c r="J108">
        <v>-4.9410496999999998E-2</v>
      </c>
      <c r="K108" t="s">
        <v>14</v>
      </c>
    </row>
    <row r="109" spans="1:11" x14ac:dyDescent="0.3">
      <c r="A109" t="s">
        <v>332</v>
      </c>
      <c r="B109" t="s">
        <v>333</v>
      </c>
      <c r="C109" t="s">
        <v>334</v>
      </c>
      <c r="D109">
        <v>0.369341631</v>
      </c>
      <c r="E109">
        <v>0.13041963000000001</v>
      </c>
      <c r="F109">
        <v>0.113719157</v>
      </c>
      <c r="G109">
        <v>0.62496410499999999</v>
      </c>
      <c r="H109">
        <v>5.5529890000000004E-3</v>
      </c>
      <c r="I109">
        <v>4.6397010000000002E-2</v>
      </c>
      <c r="J109">
        <v>-0.32294462099999999</v>
      </c>
      <c r="K109" t="s">
        <v>14</v>
      </c>
    </row>
    <row r="110" spans="1:11" x14ac:dyDescent="0.3">
      <c r="A110" t="s">
        <v>335</v>
      </c>
      <c r="B110" t="s">
        <v>336</v>
      </c>
      <c r="C110" t="s">
        <v>337</v>
      </c>
      <c r="D110">
        <v>0.161312439</v>
      </c>
      <c r="E110">
        <v>5.6643056999999997E-2</v>
      </c>
      <c r="F110">
        <v>5.0292046E-2</v>
      </c>
      <c r="G110">
        <v>0.272332831</v>
      </c>
      <c r="H110">
        <v>5.6261719999999996E-3</v>
      </c>
      <c r="I110">
        <v>0.11085310800000001</v>
      </c>
      <c r="J110">
        <v>-5.0459331000000003E-2</v>
      </c>
      <c r="K110" t="s">
        <v>14</v>
      </c>
    </row>
    <row r="111" spans="1:11" x14ac:dyDescent="0.3">
      <c r="A111" t="s">
        <v>338</v>
      </c>
      <c r="B111" t="s">
        <v>339</v>
      </c>
      <c r="C111" t="s">
        <v>340</v>
      </c>
      <c r="D111">
        <v>-0.18925683300000001</v>
      </c>
      <c r="E111">
        <v>6.6729308000000001E-2</v>
      </c>
      <c r="F111">
        <v>-0.32004627600000002</v>
      </c>
      <c r="G111">
        <v>-5.8467390000000001E-2</v>
      </c>
      <c r="H111">
        <v>5.6291329999999997E-3</v>
      </c>
      <c r="I111">
        <v>-0.111299363</v>
      </c>
      <c r="J111">
        <v>7.7957470000000001E-2</v>
      </c>
      <c r="K111" t="s">
        <v>76</v>
      </c>
    </row>
    <row r="112" spans="1:11" x14ac:dyDescent="0.3">
      <c r="A112" t="s">
        <v>341</v>
      </c>
      <c r="B112" t="s">
        <v>342</v>
      </c>
      <c r="C112" t="s">
        <v>343</v>
      </c>
      <c r="D112">
        <v>0.10164383</v>
      </c>
      <c r="E112">
        <v>3.5768077000000002E-2</v>
      </c>
      <c r="F112">
        <v>3.1538399000000002E-2</v>
      </c>
      <c r="G112">
        <v>0.17174926099999999</v>
      </c>
      <c r="H112">
        <v>5.6631540000000001E-3</v>
      </c>
      <c r="I112">
        <v>3.5926786000000002E-2</v>
      </c>
      <c r="J112">
        <v>-6.5717044000000002E-2</v>
      </c>
      <c r="K112" t="s">
        <v>14</v>
      </c>
    </row>
    <row r="113" spans="1:11" x14ac:dyDescent="0.3">
      <c r="A113" t="s">
        <v>344</v>
      </c>
      <c r="B113" t="s">
        <v>345</v>
      </c>
      <c r="C113" t="s">
        <v>346</v>
      </c>
      <c r="D113">
        <v>0.153509121</v>
      </c>
      <c r="E113">
        <v>5.3946407000000002E-2</v>
      </c>
      <c r="F113">
        <v>4.7774163000000001E-2</v>
      </c>
      <c r="G113">
        <v>0.25924407900000002</v>
      </c>
      <c r="H113">
        <v>5.7103500000000003E-3</v>
      </c>
      <c r="I113">
        <v>6.1889955000000003E-2</v>
      </c>
      <c r="J113">
        <v>-9.1619166000000002E-2</v>
      </c>
      <c r="K113" t="s">
        <v>14</v>
      </c>
    </row>
    <row r="114" spans="1:11" x14ac:dyDescent="0.3">
      <c r="A114" t="s">
        <v>347</v>
      </c>
      <c r="B114" t="s">
        <v>348</v>
      </c>
      <c r="C114" t="s">
        <v>349</v>
      </c>
      <c r="D114">
        <v>-0.22271679</v>
      </c>
      <c r="E114">
        <v>7.8164709999999998E-2</v>
      </c>
      <c r="F114">
        <v>-0.37591962099999998</v>
      </c>
      <c r="G114">
        <v>-6.9513959E-2</v>
      </c>
      <c r="H114">
        <v>5.729909E-3</v>
      </c>
      <c r="I114">
        <v>-0.237985804</v>
      </c>
      <c r="J114">
        <v>-1.5269013999999999E-2</v>
      </c>
      <c r="K114" t="s">
        <v>42</v>
      </c>
    </row>
    <row r="115" spans="1:11" x14ac:dyDescent="0.3">
      <c r="A115" t="s">
        <v>350</v>
      </c>
      <c r="B115" t="s">
        <v>351</v>
      </c>
      <c r="C115" t="s">
        <v>352</v>
      </c>
      <c r="D115">
        <v>-6.9515537000000002E-2</v>
      </c>
      <c r="E115">
        <v>2.4729363000000001E-2</v>
      </c>
      <c r="F115">
        <v>-0.117985088</v>
      </c>
      <c r="G115">
        <v>-2.1045985E-2</v>
      </c>
      <c r="H115">
        <v>5.8423119999999997E-3</v>
      </c>
      <c r="I115">
        <v>-1.7025322999999998E-2</v>
      </c>
      <c r="J115">
        <v>5.2490214E-2</v>
      </c>
      <c r="K115" t="s">
        <v>76</v>
      </c>
    </row>
    <row r="116" spans="1:11" x14ac:dyDescent="0.3">
      <c r="A116" t="s">
        <v>353</v>
      </c>
      <c r="B116" t="s">
        <v>354</v>
      </c>
      <c r="C116" t="s">
        <v>355</v>
      </c>
      <c r="D116">
        <v>-0.34736710300000001</v>
      </c>
      <c r="E116">
        <v>0.123189962</v>
      </c>
      <c r="F116">
        <v>-0.58881942799999998</v>
      </c>
      <c r="G116">
        <v>-0.105914779</v>
      </c>
      <c r="H116">
        <v>5.8841969999999999E-3</v>
      </c>
      <c r="I116">
        <v>-8.4966132999999999E-2</v>
      </c>
      <c r="J116">
        <v>0.26240097000000001</v>
      </c>
      <c r="K116" t="s">
        <v>76</v>
      </c>
    </row>
    <row r="117" spans="1:11" x14ac:dyDescent="0.3">
      <c r="A117" t="s">
        <v>356</v>
      </c>
      <c r="B117" t="s">
        <v>357</v>
      </c>
      <c r="C117" t="s">
        <v>358</v>
      </c>
      <c r="D117">
        <v>0.114611791</v>
      </c>
      <c r="E117">
        <v>4.0466271999999998E-2</v>
      </c>
      <c r="F117">
        <v>3.5297898000000001E-2</v>
      </c>
      <c r="G117">
        <v>0.19392568399999999</v>
      </c>
      <c r="H117">
        <v>5.8946570000000002E-3</v>
      </c>
      <c r="I117">
        <v>9.9028437999999996E-2</v>
      </c>
      <c r="J117">
        <v>-1.5583354000000001E-2</v>
      </c>
      <c r="K117" t="s">
        <v>14</v>
      </c>
    </row>
    <row r="118" spans="1:11" x14ac:dyDescent="0.3">
      <c r="A118" t="s">
        <v>359</v>
      </c>
      <c r="B118" t="s">
        <v>360</v>
      </c>
      <c r="C118" t="s">
        <v>361</v>
      </c>
      <c r="D118">
        <v>-0.16620443500000001</v>
      </c>
      <c r="E118">
        <v>5.9064606999999998E-2</v>
      </c>
      <c r="F118">
        <v>-0.28197106500000002</v>
      </c>
      <c r="G118">
        <v>-5.0437805000000002E-2</v>
      </c>
      <c r="H118">
        <v>5.9623130000000003E-3</v>
      </c>
      <c r="I118">
        <v>-9.4731514000000003E-2</v>
      </c>
      <c r="J118">
        <v>7.1472919999999995E-2</v>
      </c>
      <c r="K118" t="s">
        <v>76</v>
      </c>
    </row>
    <row r="119" spans="1:11" x14ac:dyDescent="0.3">
      <c r="A119" t="s">
        <v>362</v>
      </c>
      <c r="B119" t="s">
        <v>363</v>
      </c>
      <c r="C119" t="s">
        <v>364</v>
      </c>
      <c r="D119">
        <v>-7.0996071999999993E-2</v>
      </c>
      <c r="E119">
        <v>2.5356511000000002E-2</v>
      </c>
      <c r="F119">
        <v>-0.120694832</v>
      </c>
      <c r="G119">
        <v>-2.1297310999999999E-2</v>
      </c>
      <c r="H119">
        <v>6.1080980000000002E-3</v>
      </c>
      <c r="I119">
        <v>-3.0453674999999999E-2</v>
      </c>
      <c r="J119">
        <v>4.0542396000000001E-2</v>
      </c>
      <c r="K119" t="s">
        <v>76</v>
      </c>
    </row>
    <row r="120" spans="1:11" x14ac:dyDescent="0.3">
      <c r="A120" t="s">
        <v>365</v>
      </c>
      <c r="B120" t="s">
        <v>366</v>
      </c>
      <c r="C120" t="s">
        <v>367</v>
      </c>
      <c r="D120">
        <v>0.20444522000000001</v>
      </c>
      <c r="E120">
        <v>7.2495789000000005E-2</v>
      </c>
      <c r="F120">
        <v>6.2353473999999999E-2</v>
      </c>
      <c r="G120">
        <v>0.346536966</v>
      </c>
      <c r="H120">
        <v>6.1458290000000002E-3</v>
      </c>
      <c r="I120">
        <v>4.8434895999999998E-2</v>
      </c>
      <c r="J120">
        <v>-0.15601032400000001</v>
      </c>
      <c r="K120" t="s">
        <v>14</v>
      </c>
    </row>
    <row r="121" spans="1:11" x14ac:dyDescent="0.3">
      <c r="A121" t="s">
        <v>368</v>
      </c>
      <c r="B121" t="s">
        <v>369</v>
      </c>
      <c r="C121" t="s">
        <v>370</v>
      </c>
      <c r="D121">
        <v>9.2902812000000001E-2</v>
      </c>
      <c r="E121">
        <v>3.3207477999999999E-2</v>
      </c>
      <c r="F121">
        <v>2.7816156000000002E-2</v>
      </c>
      <c r="G121">
        <v>0.15798946799999999</v>
      </c>
      <c r="H121">
        <v>6.1640749999999998E-3</v>
      </c>
      <c r="I121">
        <v>3.2715567000000001E-2</v>
      </c>
      <c r="J121">
        <v>-6.0187245E-2</v>
      </c>
      <c r="K121" t="s">
        <v>14</v>
      </c>
    </row>
    <row r="122" spans="1:11" x14ac:dyDescent="0.3">
      <c r="A122" t="s">
        <v>371</v>
      </c>
      <c r="B122" t="s">
        <v>372</v>
      </c>
      <c r="C122" t="s">
        <v>373</v>
      </c>
      <c r="D122">
        <v>-8.4251584000000004E-2</v>
      </c>
      <c r="E122">
        <v>3.0083734000000001E-2</v>
      </c>
      <c r="F122">
        <v>-0.143215704</v>
      </c>
      <c r="G122">
        <v>-2.5287464999999999E-2</v>
      </c>
      <c r="H122">
        <v>6.1722770000000003E-3</v>
      </c>
      <c r="I122">
        <v>-4.5433305E-2</v>
      </c>
      <c r="J122">
        <v>3.8818278999999997E-2</v>
      </c>
      <c r="K122" t="s">
        <v>76</v>
      </c>
    </row>
    <row r="123" spans="1:11" x14ac:dyDescent="0.3">
      <c r="A123" t="s">
        <v>374</v>
      </c>
      <c r="B123" t="s">
        <v>375</v>
      </c>
      <c r="C123" t="s">
        <v>376</v>
      </c>
      <c r="D123">
        <v>0.21193888799999999</v>
      </c>
      <c r="E123">
        <v>7.5575665E-2</v>
      </c>
      <c r="F123">
        <v>6.3810585000000003E-2</v>
      </c>
      <c r="G123">
        <v>0.36006719100000001</v>
      </c>
      <c r="H123">
        <v>6.2234710000000004E-3</v>
      </c>
      <c r="I123">
        <v>7.7395218000000002E-2</v>
      </c>
      <c r="J123">
        <v>-0.134543669</v>
      </c>
      <c r="K123" t="s">
        <v>14</v>
      </c>
    </row>
    <row r="124" spans="1:11" x14ac:dyDescent="0.3">
      <c r="A124" t="s">
        <v>377</v>
      </c>
      <c r="B124" t="s">
        <v>378</v>
      </c>
      <c r="C124" t="s">
        <v>379</v>
      </c>
      <c r="D124">
        <v>7.3110143000000002E-2</v>
      </c>
      <c r="E124">
        <v>2.6055495000000001E-2</v>
      </c>
      <c r="F124">
        <v>2.2041373999999999E-2</v>
      </c>
      <c r="G124">
        <v>0.124178913</v>
      </c>
      <c r="H124">
        <v>6.2901459999999999E-3</v>
      </c>
      <c r="I124">
        <v>3.6705737000000002E-2</v>
      </c>
      <c r="J124">
        <v>-3.6404407E-2</v>
      </c>
      <c r="K124" t="s">
        <v>14</v>
      </c>
    </row>
    <row r="125" spans="1:11" x14ac:dyDescent="0.3">
      <c r="A125" t="s">
        <v>380</v>
      </c>
      <c r="B125" t="s">
        <v>381</v>
      </c>
      <c r="C125" t="s">
        <v>382</v>
      </c>
      <c r="D125">
        <v>0.14256069399999999</v>
      </c>
      <c r="E125">
        <v>5.1496219000000003E-2</v>
      </c>
      <c r="F125">
        <v>4.1628103999999999E-2</v>
      </c>
      <c r="G125">
        <v>0.243493284</v>
      </c>
      <c r="H125">
        <v>6.3445139999999999E-3</v>
      </c>
      <c r="I125">
        <v>6.9689761000000003E-2</v>
      </c>
      <c r="J125">
        <v>-7.2870933999999998E-2</v>
      </c>
      <c r="K125" t="s">
        <v>14</v>
      </c>
    </row>
    <row r="126" spans="1:11" x14ac:dyDescent="0.3">
      <c r="A126" t="s">
        <v>383</v>
      </c>
      <c r="B126" t="s">
        <v>384</v>
      </c>
      <c r="C126" t="s">
        <v>385</v>
      </c>
      <c r="D126">
        <v>8.9368797999999999E-2</v>
      </c>
      <c r="E126">
        <v>3.1816486999999997E-2</v>
      </c>
      <c r="F126">
        <v>2.7008483E-2</v>
      </c>
      <c r="G126">
        <v>0.151729112</v>
      </c>
      <c r="H126">
        <v>6.3464699999999999E-3</v>
      </c>
      <c r="I126">
        <v>4.7934145999999997E-2</v>
      </c>
      <c r="J126">
        <v>-4.1434652000000002E-2</v>
      </c>
      <c r="K126" t="s">
        <v>14</v>
      </c>
    </row>
    <row r="127" spans="1:11" x14ac:dyDescent="0.3">
      <c r="A127" t="s">
        <v>386</v>
      </c>
      <c r="B127" t="s">
        <v>387</v>
      </c>
      <c r="C127" t="s">
        <v>388</v>
      </c>
      <c r="D127">
        <v>0.35820307499999998</v>
      </c>
      <c r="E127">
        <v>0.12857323000000001</v>
      </c>
      <c r="F127">
        <v>0.10619954299999999</v>
      </c>
      <c r="G127">
        <v>0.61020660599999998</v>
      </c>
      <c r="H127">
        <v>6.375314E-3</v>
      </c>
      <c r="I127">
        <v>7.1705363999999994E-2</v>
      </c>
      <c r="J127">
        <v>-0.28649771000000002</v>
      </c>
      <c r="K127" t="s">
        <v>14</v>
      </c>
    </row>
    <row r="128" spans="1:11" x14ac:dyDescent="0.3">
      <c r="A128" t="s">
        <v>389</v>
      </c>
      <c r="B128" t="s">
        <v>390</v>
      </c>
      <c r="C128" t="s">
        <v>391</v>
      </c>
      <c r="D128">
        <v>0.23885277599999999</v>
      </c>
      <c r="E128">
        <v>8.5878468999999999E-2</v>
      </c>
      <c r="F128">
        <v>7.0530976999999995E-2</v>
      </c>
      <c r="G128">
        <v>0.40717457600000001</v>
      </c>
      <c r="H128">
        <v>6.5017740000000001E-3</v>
      </c>
      <c r="I128">
        <v>6.3644797000000003E-2</v>
      </c>
      <c r="J128">
        <v>-0.17520797900000001</v>
      </c>
      <c r="K128" t="s">
        <v>14</v>
      </c>
    </row>
    <row r="129" spans="1:11" x14ac:dyDescent="0.3">
      <c r="A129" t="s">
        <v>392</v>
      </c>
      <c r="B129" t="s">
        <v>393</v>
      </c>
      <c r="C129" t="s">
        <v>394</v>
      </c>
      <c r="D129">
        <v>0.102294621</v>
      </c>
      <c r="E129">
        <v>3.690657E-2</v>
      </c>
      <c r="F129">
        <v>2.9957744000000001E-2</v>
      </c>
      <c r="G129">
        <v>0.174631498</v>
      </c>
      <c r="H129">
        <v>6.5650259999999998E-3</v>
      </c>
      <c r="I129">
        <v>5.5482165999999999E-2</v>
      </c>
      <c r="J129">
        <v>-4.6812455000000003E-2</v>
      </c>
      <c r="K129" t="s">
        <v>14</v>
      </c>
    </row>
    <row r="130" spans="1:11" x14ac:dyDescent="0.3">
      <c r="A130" t="s">
        <v>395</v>
      </c>
      <c r="B130" t="s">
        <v>396</v>
      </c>
      <c r="C130" t="s">
        <v>397</v>
      </c>
      <c r="D130">
        <v>0.16154602300000001</v>
      </c>
      <c r="E130">
        <v>5.8112566999999997E-2</v>
      </c>
      <c r="F130">
        <v>4.7645391000000002E-2</v>
      </c>
      <c r="G130">
        <v>0.27544665499999998</v>
      </c>
      <c r="H130">
        <v>6.6205830000000002E-3</v>
      </c>
      <c r="I130">
        <v>4.4094484000000003E-2</v>
      </c>
      <c r="J130">
        <v>-0.11745153999999999</v>
      </c>
      <c r="K130" t="s">
        <v>14</v>
      </c>
    </row>
    <row r="131" spans="1:11" x14ac:dyDescent="0.3">
      <c r="A131" t="s">
        <v>398</v>
      </c>
      <c r="B131" t="s">
        <v>399</v>
      </c>
      <c r="C131" t="s">
        <v>400</v>
      </c>
      <c r="D131">
        <v>0.15353900000000001</v>
      </c>
      <c r="E131">
        <v>5.5392072000000001E-2</v>
      </c>
      <c r="F131">
        <v>4.4970538999999997E-2</v>
      </c>
      <c r="G131">
        <v>0.26210746099999999</v>
      </c>
      <c r="H131">
        <v>6.6463190000000004E-3</v>
      </c>
      <c r="I131">
        <v>3.2747088000000001E-2</v>
      </c>
      <c r="J131">
        <v>-0.120791912</v>
      </c>
      <c r="K131" t="s">
        <v>14</v>
      </c>
    </row>
    <row r="132" spans="1:11" x14ac:dyDescent="0.3">
      <c r="A132" t="s">
        <v>401</v>
      </c>
      <c r="B132" t="s">
        <v>402</v>
      </c>
      <c r="C132" t="s">
        <v>403</v>
      </c>
      <c r="D132">
        <v>0.30358247300000002</v>
      </c>
      <c r="E132">
        <v>0.10952877499999999</v>
      </c>
      <c r="F132">
        <v>8.8906074000000002E-2</v>
      </c>
      <c r="G132">
        <v>0.51825887100000001</v>
      </c>
      <c r="H132">
        <v>6.666735E-3</v>
      </c>
      <c r="I132">
        <v>0.33957421500000001</v>
      </c>
      <c r="J132">
        <v>3.5991742E-2</v>
      </c>
      <c r="K132" t="s">
        <v>260</v>
      </c>
    </row>
    <row r="133" spans="1:11" x14ac:dyDescent="0.3">
      <c r="A133" t="s">
        <v>404</v>
      </c>
      <c r="B133" t="s">
        <v>405</v>
      </c>
      <c r="C133" t="s">
        <v>406</v>
      </c>
      <c r="D133">
        <v>8.4543543999999998E-2</v>
      </c>
      <c r="E133">
        <v>3.0451117E-2</v>
      </c>
      <c r="F133">
        <v>2.4859354E-2</v>
      </c>
      <c r="G133">
        <v>0.144227734</v>
      </c>
      <c r="H133">
        <v>6.6839639999999997E-3</v>
      </c>
      <c r="I133">
        <v>4.8585149999999999E-3</v>
      </c>
      <c r="J133">
        <v>-7.9685030000000004E-2</v>
      </c>
      <c r="K133" t="s">
        <v>14</v>
      </c>
    </row>
    <row r="134" spans="1:11" x14ac:dyDescent="0.3">
      <c r="A134" t="s">
        <v>407</v>
      </c>
      <c r="B134" t="s">
        <v>408</v>
      </c>
      <c r="C134" t="s">
        <v>409</v>
      </c>
      <c r="D134">
        <v>0.140269422</v>
      </c>
      <c r="E134">
        <v>5.0420356999999999E-2</v>
      </c>
      <c r="F134">
        <v>4.1445522999999998E-2</v>
      </c>
      <c r="G134">
        <v>0.239093321</v>
      </c>
      <c r="H134">
        <v>6.7301490000000004E-3</v>
      </c>
      <c r="I134">
        <v>8.6751853000000004E-2</v>
      </c>
      <c r="J134">
        <v>-5.3517569000000001E-2</v>
      </c>
      <c r="K134" t="s">
        <v>14</v>
      </c>
    </row>
    <row r="135" spans="1:11" x14ac:dyDescent="0.3">
      <c r="A135" t="s">
        <v>410</v>
      </c>
      <c r="B135" t="s">
        <v>411</v>
      </c>
      <c r="C135" t="s">
        <v>412</v>
      </c>
      <c r="D135">
        <v>-0.145870212</v>
      </c>
      <c r="E135">
        <v>5.2587330000000002E-2</v>
      </c>
      <c r="F135">
        <v>-0.24894137899999999</v>
      </c>
      <c r="G135">
        <v>-4.2799045000000001E-2</v>
      </c>
      <c r="H135">
        <v>6.8480030000000001E-3</v>
      </c>
      <c r="I135">
        <v>-5.5590069999999998E-2</v>
      </c>
      <c r="J135">
        <v>9.0280141999999994E-2</v>
      </c>
      <c r="K135" t="s">
        <v>76</v>
      </c>
    </row>
    <row r="136" spans="1:11" x14ac:dyDescent="0.3">
      <c r="A136" t="s">
        <v>413</v>
      </c>
      <c r="B136" t="s">
        <v>414</v>
      </c>
      <c r="C136" t="s">
        <v>415</v>
      </c>
      <c r="D136">
        <v>8.3622662E-2</v>
      </c>
      <c r="E136">
        <v>3.0360732000000001E-2</v>
      </c>
      <c r="F136">
        <v>2.4115626000000001E-2</v>
      </c>
      <c r="G136">
        <v>0.143129697</v>
      </c>
      <c r="H136">
        <v>6.8637990000000003E-3</v>
      </c>
      <c r="I136">
        <v>2.3826604000000001E-2</v>
      </c>
      <c r="J136">
        <v>-5.9796057999999999E-2</v>
      </c>
      <c r="K136" t="s">
        <v>14</v>
      </c>
    </row>
    <row r="137" spans="1:11" x14ac:dyDescent="0.3">
      <c r="A137" t="s">
        <v>416</v>
      </c>
      <c r="B137" t="s">
        <v>417</v>
      </c>
      <c r="C137" t="s">
        <v>418</v>
      </c>
      <c r="D137">
        <v>0.10117667800000001</v>
      </c>
      <c r="E137">
        <v>3.6691777000000002E-2</v>
      </c>
      <c r="F137">
        <v>2.9260795999999999E-2</v>
      </c>
      <c r="G137">
        <v>0.17309256100000001</v>
      </c>
      <c r="H137">
        <v>6.8702800000000003E-3</v>
      </c>
      <c r="I137">
        <v>1.4793971E-2</v>
      </c>
      <c r="J137">
        <v>-8.6382708000000002E-2</v>
      </c>
      <c r="K137" t="s">
        <v>14</v>
      </c>
    </row>
    <row r="138" spans="1:11" x14ac:dyDescent="0.3">
      <c r="A138" t="s">
        <v>419</v>
      </c>
      <c r="B138" t="s">
        <v>420</v>
      </c>
      <c r="C138" t="s">
        <v>421</v>
      </c>
      <c r="D138">
        <v>0.10432412200000001</v>
      </c>
      <c r="E138">
        <v>3.7777152000000001E-2</v>
      </c>
      <c r="F138">
        <v>3.0280904000000001E-2</v>
      </c>
      <c r="G138">
        <v>0.17836734100000001</v>
      </c>
      <c r="H138">
        <v>6.8970979999999999E-3</v>
      </c>
      <c r="I138">
        <v>2.3775785000000001E-2</v>
      </c>
      <c r="J138">
        <v>-8.0548336999999998E-2</v>
      </c>
      <c r="K138" t="s">
        <v>14</v>
      </c>
    </row>
    <row r="139" spans="1:11" x14ac:dyDescent="0.3">
      <c r="A139" t="s">
        <v>422</v>
      </c>
      <c r="B139" t="s">
        <v>423</v>
      </c>
      <c r="C139" t="s">
        <v>424</v>
      </c>
      <c r="D139">
        <v>0.248376028</v>
      </c>
      <c r="E139">
        <v>8.9944163999999993E-2</v>
      </c>
      <c r="F139">
        <v>7.2085467E-2</v>
      </c>
      <c r="G139">
        <v>0.42466658899999998</v>
      </c>
      <c r="H139">
        <v>6.9418589999999999E-3</v>
      </c>
      <c r="I139">
        <v>0.13812032399999999</v>
      </c>
      <c r="J139">
        <v>-0.110255704</v>
      </c>
      <c r="K139" t="s">
        <v>14</v>
      </c>
    </row>
    <row r="140" spans="1:11" x14ac:dyDescent="0.3">
      <c r="A140" t="s">
        <v>425</v>
      </c>
      <c r="B140" t="s">
        <v>426</v>
      </c>
      <c r="C140" t="s">
        <v>427</v>
      </c>
      <c r="D140">
        <v>0.2342099</v>
      </c>
      <c r="E140">
        <v>8.4635627000000005E-2</v>
      </c>
      <c r="F140">
        <v>6.8324070000000001E-2</v>
      </c>
      <c r="G140">
        <v>0.40009572900000001</v>
      </c>
      <c r="H140">
        <v>6.9530870000000002E-3</v>
      </c>
      <c r="I140">
        <v>0.16472346900000001</v>
      </c>
      <c r="J140">
        <v>-6.9486431000000001E-2</v>
      </c>
      <c r="K140" t="s">
        <v>14</v>
      </c>
    </row>
    <row r="141" spans="1:11" x14ac:dyDescent="0.3">
      <c r="A141" t="s">
        <v>428</v>
      </c>
      <c r="B141" t="s">
        <v>429</v>
      </c>
      <c r="C141" t="s">
        <v>430</v>
      </c>
      <c r="D141">
        <v>0.120250092</v>
      </c>
      <c r="E141">
        <v>4.3716195999999999E-2</v>
      </c>
      <c r="F141">
        <v>3.4566347999999997E-2</v>
      </c>
      <c r="G141">
        <v>0.20593383700000001</v>
      </c>
      <c r="H141">
        <v>7.0343990000000002E-3</v>
      </c>
      <c r="I141">
        <v>5.7184481000000002E-2</v>
      </c>
      <c r="J141">
        <v>-6.3065610999999994E-2</v>
      </c>
      <c r="K141" t="s">
        <v>14</v>
      </c>
    </row>
    <row r="142" spans="1:11" x14ac:dyDescent="0.3">
      <c r="A142" t="s">
        <v>431</v>
      </c>
      <c r="B142" t="s">
        <v>432</v>
      </c>
      <c r="C142" t="s">
        <v>433</v>
      </c>
      <c r="D142">
        <v>9.8893492999999999E-2</v>
      </c>
      <c r="E142">
        <v>3.6071016999999997E-2</v>
      </c>
      <c r="F142">
        <v>2.8194299999999999E-2</v>
      </c>
      <c r="G142">
        <v>0.16959268599999999</v>
      </c>
      <c r="H142">
        <v>7.2487269999999999E-3</v>
      </c>
      <c r="I142">
        <v>5.6184104999999998E-2</v>
      </c>
      <c r="J142">
        <v>-4.2709388000000001E-2</v>
      </c>
      <c r="K142" t="s">
        <v>14</v>
      </c>
    </row>
    <row r="143" spans="1:11" x14ac:dyDescent="0.3">
      <c r="A143" t="s">
        <v>434</v>
      </c>
      <c r="B143" t="s">
        <v>435</v>
      </c>
      <c r="C143" t="s">
        <v>436</v>
      </c>
      <c r="D143">
        <v>0.113010113</v>
      </c>
      <c r="E143">
        <v>4.1156933999999999E-2</v>
      </c>
      <c r="F143">
        <v>3.2342522999999998E-2</v>
      </c>
      <c r="G143">
        <v>0.19367770300000001</v>
      </c>
      <c r="H143">
        <v>7.2679579999999997E-3</v>
      </c>
      <c r="I143">
        <v>5.7003514999999998E-2</v>
      </c>
      <c r="J143">
        <v>-5.6006597999999998E-2</v>
      </c>
      <c r="K143" t="s">
        <v>14</v>
      </c>
    </row>
    <row r="144" spans="1:11" x14ac:dyDescent="0.3">
      <c r="A144" t="s">
        <v>437</v>
      </c>
      <c r="B144" t="s">
        <v>438</v>
      </c>
      <c r="C144" t="s">
        <v>439</v>
      </c>
      <c r="D144">
        <v>5.6941858999999997E-2</v>
      </c>
      <c r="E144">
        <v>2.0775633000000002E-2</v>
      </c>
      <c r="F144">
        <v>1.6221618E-2</v>
      </c>
      <c r="G144">
        <v>9.7662100000000002E-2</v>
      </c>
      <c r="H144">
        <v>7.2962979999999997E-3</v>
      </c>
      <c r="I144">
        <v>2.062924E-2</v>
      </c>
      <c r="J144">
        <v>-3.6312618999999997E-2</v>
      </c>
      <c r="K144" t="s">
        <v>14</v>
      </c>
    </row>
    <row r="145" spans="1:11" x14ac:dyDescent="0.3">
      <c r="A145" t="s">
        <v>440</v>
      </c>
      <c r="B145" t="s">
        <v>441</v>
      </c>
      <c r="C145" t="s">
        <v>442</v>
      </c>
      <c r="D145">
        <v>7.9797091000000001E-2</v>
      </c>
      <c r="E145">
        <v>2.9074628000000002E-2</v>
      </c>
      <c r="F145">
        <v>2.2810819999999999E-2</v>
      </c>
      <c r="G145">
        <v>0.13678336299999999</v>
      </c>
      <c r="H145">
        <v>7.3439050000000004E-3</v>
      </c>
      <c r="I145">
        <v>2.2318020000000001E-2</v>
      </c>
      <c r="J145">
        <v>-5.7479071E-2</v>
      </c>
      <c r="K145" t="s">
        <v>14</v>
      </c>
    </row>
    <row r="146" spans="1:11" x14ac:dyDescent="0.3">
      <c r="A146" t="s">
        <v>443</v>
      </c>
      <c r="B146" t="s">
        <v>444</v>
      </c>
      <c r="C146" t="s">
        <v>445</v>
      </c>
      <c r="D146">
        <v>0.1061256</v>
      </c>
      <c r="E146">
        <v>3.8712529000000002E-2</v>
      </c>
      <c r="F146">
        <v>3.0249043999999999E-2</v>
      </c>
      <c r="G146">
        <v>0.182002157</v>
      </c>
      <c r="H146">
        <v>7.3760539999999999E-3</v>
      </c>
      <c r="I146">
        <v>6.4414250000000006E-2</v>
      </c>
      <c r="J146">
        <v>-4.1711351000000001E-2</v>
      </c>
      <c r="K146" t="s">
        <v>14</v>
      </c>
    </row>
    <row r="147" spans="1:11" x14ac:dyDescent="0.3">
      <c r="A147" t="s">
        <v>446</v>
      </c>
      <c r="B147" t="s">
        <v>447</v>
      </c>
      <c r="C147" t="s">
        <v>448</v>
      </c>
      <c r="D147">
        <v>0.110898414</v>
      </c>
      <c r="E147">
        <v>4.0656946999999999E-2</v>
      </c>
      <c r="F147">
        <v>3.1210798000000001E-2</v>
      </c>
      <c r="G147">
        <v>0.19058602999999999</v>
      </c>
      <c r="H147">
        <v>7.5034860000000002E-3</v>
      </c>
      <c r="I147">
        <v>5.6697454000000001E-2</v>
      </c>
      <c r="J147">
        <v>-5.4200959999999999E-2</v>
      </c>
      <c r="K147" t="s">
        <v>14</v>
      </c>
    </row>
    <row r="148" spans="1:11" x14ac:dyDescent="0.3">
      <c r="A148" t="s">
        <v>449</v>
      </c>
      <c r="B148" t="s">
        <v>450</v>
      </c>
      <c r="C148" t="s">
        <v>451</v>
      </c>
      <c r="D148">
        <v>8.1511885000000006E-2</v>
      </c>
      <c r="E148">
        <v>2.9917818999999998E-2</v>
      </c>
      <c r="F148">
        <v>2.2872960000000001E-2</v>
      </c>
      <c r="G148">
        <v>0.14015080899999999</v>
      </c>
      <c r="H148">
        <v>7.5524870000000001E-3</v>
      </c>
      <c r="I148">
        <v>4.2023364000000001E-2</v>
      </c>
      <c r="J148">
        <v>-3.9488520999999999E-2</v>
      </c>
      <c r="K148" t="s">
        <v>14</v>
      </c>
    </row>
    <row r="149" spans="1:11" x14ac:dyDescent="0.3">
      <c r="A149" t="s">
        <v>452</v>
      </c>
      <c r="B149" t="s">
        <v>453</v>
      </c>
      <c r="C149" t="s">
        <v>454</v>
      </c>
      <c r="D149">
        <v>0.11811904400000001</v>
      </c>
      <c r="E149">
        <v>4.3108239E-2</v>
      </c>
      <c r="F149">
        <v>3.3626896000000003E-2</v>
      </c>
      <c r="G149">
        <v>0.202611192</v>
      </c>
      <c r="H149">
        <v>7.5658499999999998E-3</v>
      </c>
      <c r="I149">
        <v>6.7061698000000003E-2</v>
      </c>
      <c r="J149">
        <v>-5.1057347000000003E-2</v>
      </c>
      <c r="K149" t="s">
        <v>14</v>
      </c>
    </row>
    <row r="150" spans="1:11" x14ac:dyDescent="0.3">
      <c r="A150" t="s">
        <v>455</v>
      </c>
      <c r="B150" t="s">
        <v>456</v>
      </c>
      <c r="C150" t="s">
        <v>457</v>
      </c>
      <c r="D150">
        <v>9.2804471999999999E-2</v>
      </c>
      <c r="E150">
        <v>3.3974576999999999E-2</v>
      </c>
      <c r="F150">
        <v>2.6214300999999999E-2</v>
      </c>
      <c r="G150">
        <v>0.159394643</v>
      </c>
      <c r="H150">
        <v>7.5934059999999996E-3</v>
      </c>
      <c r="I150">
        <v>7.5989982999999997E-2</v>
      </c>
      <c r="J150">
        <v>-1.6814488999999998E-2</v>
      </c>
      <c r="K150" t="s">
        <v>14</v>
      </c>
    </row>
    <row r="151" spans="1:11" x14ac:dyDescent="0.3">
      <c r="A151" t="s">
        <v>458</v>
      </c>
      <c r="B151" t="s">
        <v>459</v>
      </c>
      <c r="C151" t="s">
        <v>460</v>
      </c>
      <c r="D151">
        <v>0.11221191699999999</v>
      </c>
      <c r="E151">
        <v>4.1221887999999998E-2</v>
      </c>
      <c r="F151">
        <v>3.1417015999999999E-2</v>
      </c>
      <c r="G151">
        <v>0.193006818</v>
      </c>
      <c r="H151">
        <v>7.6408300000000004E-3</v>
      </c>
      <c r="I151">
        <v>6.6627691000000003E-2</v>
      </c>
      <c r="J151">
        <v>-4.5584225999999999E-2</v>
      </c>
      <c r="K151" t="s">
        <v>14</v>
      </c>
    </row>
    <row r="152" spans="1:11" x14ac:dyDescent="0.3">
      <c r="A152" t="s">
        <v>461</v>
      </c>
      <c r="B152" t="s">
        <v>462</v>
      </c>
      <c r="C152" t="s">
        <v>463</v>
      </c>
      <c r="D152">
        <v>0.214256366</v>
      </c>
      <c r="E152">
        <v>7.8614764000000004E-2</v>
      </c>
      <c r="F152">
        <v>6.0171427999999999E-2</v>
      </c>
      <c r="G152">
        <v>0.36834130399999998</v>
      </c>
      <c r="H152">
        <v>7.641615E-3</v>
      </c>
      <c r="I152">
        <v>8.5461684999999996E-2</v>
      </c>
      <c r="J152">
        <v>-0.12879468099999999</v>
      </c>
      <c r="K152" t="s">
        <v>14</v>
      </c>
    </row>
    <row r="153" spans="1:11" x14ac:dyDescent="0.3">
      <c r="A153" t="s">
        <v>464</v>
      </c>
      <c r="B153" t="s">
        <v>465</v>
      </c>
      <c r="C153" t="s">
        <v>466</v>
      </c>
      <c r="D153">
        <v>0.158076894</v>
      </c>
      <c r="E153">
        <v>5.8121618999999999E-2</v>
      </c>
      <c r="F153">
        <v>4.4158519E-2</v>
      </c>
      <c r="G153">
        <v>0.27199526800000001</v>
      </c>
      <c r="H153">
        <v>7.6647750000000004E-3</v>
      </c>
      <c r="I153">
        <v>0.12661382400000001</v>
      </c>
      <c r="J153">
        <v>-3.1463070000000003E-2</v>
      </c>
      <c r="K153" t="s">
        <v>14</v>
      </c>
    </row>
    <row r="154" spans="1:11" x14ac:dyDescent="0.3">
      <c r="A154" t="s">
        <v>467</v>
      </c>
      <c r="B154" t="s">
        <v>468</v>
      </c>
      <c r="C154" t="s">
        <v>469</v>
      </c>
      <c r="D154">
        <v>-8.3923654E-2</v>
      </c>
      <c r="E154">
        <v>3.0794827E-2</v>
      </c>
      <c r="F154">
        <v>-0.144281515</v>
      </c>
      <c r="G154">
        <v>-2.3565793000000002E-2</v>
      </c>
      <c r="H154">
        <v>7.8352449999999994E-3</v>
      </c>
      <c r="I154">
        <v>-5.5842244999999999E-2</v>
      </c>
      <c r="J154">
        <v>2.8081409000000002E-2</v>
      </c>
      <c r="K154" t="s">
        <v>76</v>
      </c>
    </row>
    <row r="155" spans="1:11" x14ac:dyDescent="0.3">
      <c r="A155" t="s">
        <v>470</v>
      </c>
      <c r="B155" t="s">
        <v>471</v>
      </c>
      <c r="C155" t="s">
        <v>472</v>
      </c>
      <c r="D155">
        <v>8.6924698999999994E-2</v>
      </c>
      <c r="E155">
        <v>3.2036562999999997E-2</v>
      </c>
      <c r="F155">
        <v>2.4133036E-2</v>
      </c>
      <c r="G155">
        <v>0.14971636299999999</v>
      </c>
      <c r="H155">
        <v>7.9493810000000002E-3</v>
      </c>
      <c r="I155">
        <v>5.9478483999999998E-2</v>
      </c>
      <c r="J155">
        <v>-2.7446215999999999E-2</v>
      </c>
      <c r="K155" t="s">
        <v>14</v>
      </c>
    </row>
    <row r="156" spans="1:11" x14ac:dyDescent="0.3">
      <c r="A156" t="s">
        <v>473</v>
      </c>
      <c r="B156" t="s">
        <v>474</v>
      </c>
      <c r="C156" t="s">
        <v>475</v>
      </c>
      <c r="D156">
        <v>0.27692729399999999</v>
      </c>
      <c r="E156">
        <v>0.102393662</v>
      </c>
      <c r="F156">
        <v>7.6235716999999995E-2</v>
      </c>
      <c r="G156">
        <v>0.477618871</v>
      </c>
      <c r="H156">
        <v>7.9711409999999993E-3</v>
      </c>
      <c r="I156">
        <v>0.21177485400000001</v>
      </c>
      <c r="J156">
        <v>-6.5152439000000006E-2</v>
      </c>
      <c r="K156" t="s">
        <v>14</v>
      </c>
    </row>
    <row r="157" spans="1:11" x14ac:dyDescent="0.3">
      <c r="A157" t="s">
        <v>476</v>
      </c>
      <c r="B157" t="s">
        <v>477</v>
      </c>
      <c r="C157" t="s">
        <v>478</v>
      </c>
      <c r="D157">
        <v>-0.12586536600000001</v>
      </c>
      <c r="E157">
        <v>4.6445805999999999E-2</v>
      </c>
      <c r="F157">
        <v>-0.21689914599999999</v>
      </c>
      <c r="G157">
        <v>-3.4831585999999998E-2</v>
      </c>
      <c r="H157">
        <v>8.0107709999999999E-3</v>
      </c>
      <c r="I157">
        <v>-7.8399298000000006E-2</v>
      </c>
      <c r="J157">
        <v>4.7466068E-2</v>
      </c>
      <c r="K157" t="s">
        <v>76</v>
      </c>
    </row>
    <row r="158" spans="1:11" x14ac:dyDescent="0.3">
      <c r="A158" t="s">
        <v>479</v>
      </c>
      <c r="B158" t="s">
        <v>480</v>
      </c>
      <c r="C158" t="s">
        <v>481</v>
      </c>
      <c r="D158">
        <v>-0.12850424699999999</v>
      </c>
      <c r="E158">
        <v>4.7382038000000001E-2</v>
      </c>
      <c r="F158">
        <v>-0.22137304199999999</v>
      </c>
      <c r="G158">
        <v>-3.5635452999999997E-2</v>
      </c>
      <c r="H158">
        <v>8.0207249999999994E-3</v>
      </c>
      <c r="I158">
        <v>1.3935731999999999E-2</v>
      </c>
      <c r="J158">
        <v>0.14243997999999999</v>
      </c>
      <c r="K158" t="s">
        <v>260</v>
      </c>
    </row>
    <row r="159" spans="1:11" x14ac:dyDescent="0.3">
      <c r="A159" t="s">
        <v>482</v>
      </c>
      <c r="B159" t="s">
        <v>483</v>
      </c>
      <c r="C159" t="s">
        <v>484</v>
      </c>
      <c r="D159">
        <v>7.1766369999999996E-2</v>
      </c>
      <c r="E159">
        <v>2.6486249E-2</v>
      </c>
      <c r="F159">
        <v>1.9853322E-2</v>
      </c>
      <c r="G159">
        <v>0.123679419</v>
      </c>
      <c r="H159">
        <v>8.0620659999999997E-3</v>
      </c>
      <c r="I159">
        <v>1.3816159999999999E-2</v>
      </c>
      <c r="J159">
        <v>-5.7950210000000002E-2</v>
      </c>
      <c r="K159" t="s">
        <v>14</v>
      </c>
    </row>
    <row r="160" spans="1:11" x14ac:dyDescent="0.3">
      <c r="A160" t="s">
        <v>485</v>
      </c>
      <c r="B160" t="s">
        <v>486</v>
      </c>
      <c r="C160" t="s">
        <v>487</v>
      </c>
      <c r="D160">
        <v>0.26690141099999998</v>
      </c>
      <c r="E160">
        <v>9.8610567999999996E-2</v>
      </c>
      <c r="F160">
        <v>7.3624698000000002E-2</v>
      </c>
      <c r="G160">
        <v>0.46017812499999999</v>
      </c>
      <c r="H160">
        <v>8.1158440000000005E-3</v>
      </c>
      <c r="I160">
        <v>0.15773316400000001</v>
      </c>
      <c r="J160">
        <v>-0.109168248</v>
      </c>
      <c r="K160" t="s">
        <v>14</v>
      </c>
    </row>
    <row r="161" spans="1:11" x14ac:dyDescent="0.3">
      <c r="A161" t="s">
        <v>488</v>
      </c>
      <c r="B161" t="s">
        <v>489</v>
      </c>
      <c r="C161" t="s">
        <v>490</v>
      </c>
      <c r="D161">
        <v>0.123485179</v>
      </c>
      <c r="E161">
        <v>4.5676319E-2</v>
      </c>
      <c r="F161">
        <v>3.3959595000000002E-2</v>
      </c>
      <c r="G161">
        <v>0.21301076399999999</v>
      </c>
      <c r="H161">
        <v>8.12096E-3</v>
      </c>
      <c r="I161">
        <v>0.10180136100000001</v>
      </c>
      <c r="J161">
        <v>-2.1683818000000001E-2</v>
      </c>
      <c r="K161" t="s">
        <v>14</v>
      </c>
    </row>
    <row r="162" spans="1:11" x14ac:dyDescent="0.3">
      <c r="A162" t="s">
        <v>491</v>
      </c>
      <c r="B162" t="s">
        <v>492</v>
      </c>
      <c r="C162" t="s">
        <v>493</v>
      </c>
      <c r="D162">
        <v>8.5866173000000004E-2</v>
      </c>
      <c r="E162">
        <v>3.1648639999999999E-2</v>
      </c>
      <c r="F162">
        <v>2.3834839E-2</v>
      </c>
      <c r="G162">
        <v>0.14789750800000001</v>
      </c>
      <c r="H162">
        <v>8.1288829999999999E-3</v>
      </c>
      <c r="I162">
        <v>1.5084231E-2</v>
      </c>
      <c r="J162">
        <v>-7.0781942E-2</v>
      </c>
      <c r="K162" t="s">
        <v>14</v>
      </c>
    </row>
    <row r="163" spans="1:11" x14ac:dyDescent="0.3">
      <c r="A163" t="s">
        <v>494</v>
      </c>
      <c r="B163" t="s">
        <v>495</v>
      </c>
      <c r="C163" t="s">
        <v>496</v>
      </c>
      <c r="D163">
        <v>7.8647760999999997E-2</v>
      </c>
      <c r="E163">
        <v>2.8971620999999999E-2</v>
      </c>
      <c r="F163">
        <v>2.1863383E-2</v>
      </c>
      <c r="G163">
        <v>0.13543213900000001</v>
      </c>
      <c r="H163">
        <v>8.1308920000000007E-3</v>
      </c>
      <c r="I163">
        <v>1.4666391000000001E-2</v>
      </c>
      <c r="J163">
        <v>-6.3981369999999996E-2</v>
      </c>
      <c r="K163" t="s">
        <v>14</v>
      </c>
    </row>
    <row r="164" spans="1:11" x14ac:dyDescent="0.3">
      <c r="A164" t="s">
        <v>497</v>
      </c>
      <c r="B164" t="s">
        <v>498</v>
      </c>
      <c r="C164" t="s">
        <v>499</v>
      </c>
      <c r="D164">
        <v>6.8997009999999998E-2</v>
      </c>
      <c r="E164">
        <v>2.5553658999999999E-2</v>
      </c>
      <c r="F164">
        <v>1.8911838E-2</v>
      </c>
      <c r="G164">
        <v>0.11908218199999999</v>
      </c>
      <c r="H164">
        <v>8.1516230000000002E-3</v>
      </c>
      <c r="I164">
        <v>3.7018963000000002E-2</v>
      </c>
      <c r="J164">
        <v>-3.1978047000000002E-2</v>
      </c>
      <c r="K164" t="s">
        <v>14</v>
      </c>
    </row>
    <row r="165" spans="1:11" x14ac:dyDescent="0.3">
      <c r="A165" t="s">
        <v>500</v>
      </c>
      <c r="B165" t="s">
        <v>501</v>
      </c>
      <c r="C165" t="s">
        <v>502</v>
      </c>
      <c r="D165">
        <v>0.16494914199999999</v>
      </c>
      <c r="E165">
        <v>6.1148806999999999E-2</v>
      </c>
      <c r="F165">
        <v>4.5097480000000002E-2</v>
      </c>
      <c r="G165">
        <v>0.28480080400000002</v>
      </c>
      <c r="H165">
        <v>8.1851690000000008E-3</v>
      </c>
      <c r="I165">
        <v>6.3057652000000006E-2</v>
      </c>
      <c r="J165">
        <v>-0.101891491</v>
      </c>
      <c r="K165" t="s">
        <v>14</v>
      </c>
    </row>
    <row r="166" spans="1:11" x14ac:dyDescent="0.3">
      <c r="A166" t="s">
        <v>503</v>
      </c>
      <c r="B166" t="s">
        <v>504</v>
      </c>
      <c r="C166" t="s">
        <v>505</v>
      </c>
      <c r="D166">
        <v>0.23980182899999999</v>
      </c>
      <c r="E166">
        <v>8.9167754000000002E-2</v>
      </c>
      <c r="F166">
        <v>6.5033030000000006E-2</v>
      </c>
      <c r="G166">
        <v>0.414570628</v>
      </c>
      <c r="H166">
        <v>8.2271380000000002E-3</v>
      </c>
      <c r="I166">
        <v>0.24126992799999999</v>
      </c>
      <c r="J166">
        <v>1.4680990000000001E-3</v>
      </c>
      <c r="K166" t="s">
        <v>260</v>
      </c>
    </row>
    <row r="167" spans="1:11" x14ac:dyDescent="0.3">
      <c r="A167" t="s">
        <v>506</v>
      </c>
      <c r="B167" t="s">
        <v>507</v>
      </c>
      <c r="C167" t="s">
        <v>508</v>
      </c>
      <c r="D167">
        <v>-8.9974692999999994E-2</v>
      </c>
      <c r="E167">
        <v>3.3443318E-2</v>
      </c>
      <c r="F167">
        <v>-0.15552359700000001</v>
      </c>
      <c r="G167">
        <v>-2.4425789E-2</v>
      </c>
      <c r="H167">
        <v>8.260748E-3</v>
      </c>
      <c r="I167">
        <v>-9.7062924999999994E-2</v>
      </c>
      <c r="J167">
        <v>-7.0882319999999999E-3</v>
      </c>
      <c r="K167" t="s">
        <v>42</v>
      </c>
    </row>
    <row r="168" spans="1:11" x14ac:dyDescent="0.3">
      <c r="A168" t="s">
        <v>509</v>
      </c>
      <c r="B168" t="s">
        <v>510</v>
      </c>
      <c r="C168" t="s">
        <v>511</v>
      </c>
      <c r="D168">
        <v>6.2781584000000001E-2</v>
      </c>
      <c r="E168">
        <v>2.3263775E-2</v>
      </c>
      <c r="F168">
        <v>1.7184584999999999E-2</v>
      </c>
      <c r="G168">
        <v>0.108378582</v>
      </c>
      <c r="H168">
        <v>8.2638880000000005E-3</v>
      </c>
      <c r="I168">
        <v>2.1985602999999999E-2</v>
      </c>
      <c r="J168">
        <v>-4.0795981000000002E-2</v>
      </c>
      <c r="K168" t="s">
        <v>14</v>
      </c>
    </row>
    <row r="169" spans="1:11" x14ac:dyDescent="0.3">
      <c r="A169" t="s">
        <v>512</v>
      </c>
      <c r="B169" t="s">
        <v>513</v>
      </c>
      <c r="C169" t="s">
        <v>514</v>
      </c>
      <c r="D169">
        <v>0.29030266700000001</v>
      </c>
      <c r="E169">
        <v>0.107644672</v>
      </c>
      <c r="F169">
        <v>7.9319108999999999E-2</v>
      </c>
      <c r="G169">
        <v>0.50128622499999997</v>
      </c>
      <c r="H169">
        <v>8.2967560000000006E-3</v>
      </c>
      <c r="I169">
        <v>0.104049813</v>
      </c>
      <c r="J169">
        <v>-0.18625285499999999</v>
      </c>
      <c r="K169" t="s">
        <v>14</v>
      </c>
    </row>
    <row r="170" spans="1:11" x14ac:dyDescent="0.3">
      <c r="A170" t="s">
        <v>515</v>
      </c>
      <c r="B170" t="s">
        <v>516</v>
      </c>
      <c r="C170" t="s">
        <v>517</v>
      </c>
      <c r="D170">
        <v>0.110987897</v>
      </c>
      <c r="E170">
        <v>4.1159798999999997E-2</v>
      </c>
      <c r="F170">
        <v>3.0314691000000001E-2</v>
      </c>
      <c r="G170">
        <v>0.191661103</v>
      </c>
      <c r="H170">
        <v>8.4221829999999998E-3</v>
      </c>
      <c r="I170">
        <v>9.4210873000000001E-2</v>
      </c>
      <c r="J170">
        <v>-1.6777024000000001E-2</v>
      </c>
      <c r="K170" t="s">
        <v>14</v>
      </c>
    </row>
    <row r="171" spans="1:11" x14ac:dyDescent="0.3">
      <c r="A171" t="s">
        <v>518</v>
      </c>
      <c r="B171" t="s">
        <v>519</v>
      </c>
      <c r="C171" t="s">
        <v>520</v>
      </c>
      <c r="D171">
        <v>0.14156542899999999</v>
      </c>
      <c r="E171">
        <v>5.2520701000000003E-2</v>
      </c>
      <c r="F171">
        <v>3.8624854E-2</v>
      </c>
      <c r="G171">
        <v>0.244506003</v>
      </c>
      <c r="H171">
        <v>8.4397870000000007E-3</v>
      </c>
      <c r="I171">
        <v>1.7352876E-2</v>
      </c>
      <c r="J171">
        <v>-0.124212553</v>
      </c>
      <c r="K171" t="s">
        <v>14</v>
      </c>
    </row>
    <row r="172" spans="1:11" x14ac:dyDescent="0.3">
      <c r="A172" t="s">
        <v>521</v>
      </c>
      <c r="B172" t="s">
        <v>522</v>
      </c>
      <c r="C172" t="s">
        <v>523</v>
      </c>
      <c r="D172">
        <v>0.17562282200000001</v>
      </c>
      <c r="E172">
        <v>6.5396092000000003E-2</v>
      </c>
      <c r="F172">
        <v>4.7446480999999999E-2</v>
      </c>
      <c r="G172">
        <v>0.30379916200000001</v>
      </c>
      <c r="H172">
        <v>8.4889460000000007E-3</v>
      </c>
      <c r="I172">
        <v>2.7904422000000002E-2</v>
      </c>
      <c r="J172">
        <v>-0.147718399</v>
      </c>
      <c r="K172" t="s">
        <v>14</v>
      </c>
    </row>
    <row r="173" spans="1:11" x14ac:dyDescent="0.3">
      <c r="A173" t="s">
        <v>524</v>
      </c>
      <c r="B173" t="s">
        <v>525</v>
      </c>
      <c r="C173" t="s">
        <v>526</v>
      </c>
      <c r="D173">
        <v>0.133446123</v>
      </c>
      <c r="E173">
        <v>4.9518600000000003E-2</v>
      </c>
      <c r="F173">
        <v>3.6389668E-2</v>
      </c>
      <c r="G173">
        <v>0.23050257900000001</v>
      </c>
      <c r="H173">
        <v>8.5317329999999997E-3</v>
      </c>
      <c r="I173">
        <v>-4.5723550000000002E-3</v>
      </c>
      <c r="J173">
        <v>-0.138018479</v>
      </c>
      <c r="K173" t="s">
        <v>42</v>
      </c>
    </row>
    <row r="174" spans="1:11" x14ac:dyDescent="0.3">
      <c r="A174" t="s">
        <v>527</v>
      </c>
      <c r="B174" t="s">
        <v>528</v>
      </c>
      <c r="C174" t="s">
        <v>529</v>
      </c>
      <c r="D174">
        <v>-8.1796712999999993E-2</v>
      </c>
      <c r="E174">
        <v>3.0442925999999999E-2</v>
      </c>
      <c r="F174">
        <v>-0.141464847</v>
      </c>
      <c r="G174">
        <v>-2.2128578999999999E-2</v>
      </c>
      <c r="H174">
        <v>8.5994829999999998E-3</v>
      </c>
      <c r="I174">
        <v>-2.5018926E-2</v>
      </c>
      <c r="J174">
        <v>5.6777787000000003E-2</v>
      </c>
      <c r="K174" t="s">
        <v>76</v>
      </c>
    </row>
    <row r="175" spans="1:11" x14ac:dyDescent="0.3">
      <c r="A175" t="s">
        <v>530</v>
      </c>
      <c r="B175" t="s">
        <v>531</v>
      </c>
      <c r="C175" t="s">
        <v>532</v>
      </c>
      <c r="D175">
        <v>0.100409782</v>
      </c>
      <c r="E175">
        <v>3.7595839999999998E-2</v>
      </c>
      <c r="F175">
        <v>2.6721936000000002E-2</v>
      </c>
      <c r="G175">
        <v>0.174097627</v>
      </c>
      <c r="H175">
        <v>8.7223679999999994E-3</v>
      </c>
      <c r="I175">
        <v>7.1260936999999996E-2</v>
      </c>
      <c r="J175">
        <v>-2.9148845E-2</v>
      </c>
      <c r="K175" t="s">
        <v>14</v>
      </c>
    </row>
    <row r="176" spans="1:11" x14ac:dyDescent="0.3">
      <c r="A176" t="s">
        <v>533</v>
      </c>
      <c r="B176" t="s">
        <v>534</v>
      </c>
      <c r="C176" t="s">
        <v>535</v>
      </c>
      <c r="D176">
        <v>9.9692796E-2</v>
      </c>
      <c r="E176">
        <v>3.7253214999999999E-2</v>
      </c>
      <c r="F176">
        <v>2.6676496000000001E-2</v>
      </c>
      <c r="G176">
        <v>0.17270909700000001</v>
      </c>
      <c r="H176">
        <v>8.7337590000000007E-3</v>
      </c>
      <c r="I176">
        <v>1.1792432E-2</v>
      </c>
      <c r="J176">
        <v>-8.7900364999999994E-2</v>
      </c>
      <c r="K176" t="s">
        <v>14</v>
      </c>
    </row>
    <row r="177" spans="1:11" x14ac:dyDescent="0.3">
      <c r="A177" t="s">
        <v>536</v>
      </c>
      <c r="B177" t="s">
        <v>537</v>
      </c>
      <c r="C177" t="s">
        <v>538</v>
      </c>
      <c r="D177">
        <v>0.20052044299999999</v>
      </c>
      <c r="E177">
        <v>7.4948401999999997E-2</v>
      </c>
      <c r="F177">
        <v>5.3621573999999998E-2</v>
      </c>
      <c r="G177">
        <v>0.34741931199999998</v>
      </c>
      <c r="H177">
        <v>8.7638750000000008E-3</v>
      </c>
      <c r="I177">
        <v>3.6894106000000003E-2</v>
      </c>
      <c r="J177">
        <v>-0.16362633700000001</v>
      </c>
      <c r="K177" t="s">
        <v>14</v>
      </c>
    </row>
    <row r="178" spans="1:11" x14ac:dyDescent="0.3">
      <c r="A178" t="s">
        <v>539</v>
      </c>
      <c r="B178" t="s">
        <v>540</v>
      </c>
      <c r="C178" t="s">
        <v>541</v>
      </c>
      <c r="D178">
        <v>0.14117053700000001</v>
      </c>
      <c r="E178">
        <v>5.2731930000000003E-2</v>
      </c>
      <c r="F178">
        <v>3.7815953999999999E-2</v>
      </c>
      <c r="G178">
        <v>0.24452511900000001</v>
      </c>
      <c r="H178">
        <v>8.7925399999999997E-3</v>
      </c>
      <c r="I178">
        <v>3.9339082999999997E-2</v>
      </c>
      <c r="J178">
        <v>-0.101831453</v>
      </c>
      <c r="K178" t="s">
        <v>14</v>
      </c>
    </row>
    <row r="179" spans="1:11" x14ac:dyDescent="0.3">
      <c r="A179" t="s">
        <v>542</v>
      </c>
      <c r="B179" t="s">
        <v>543</v>
      </c>
      <c r="C179" t="s">
        <v>544</v>
      </c>
      <c r="D179">
        <v>0.119988874</v>
      </c>
      <c r="E179">
        <v>4.4825525999999997E-2</v>
      </c>
      <c r="F179">
        <v>3.2130842999999999E-2</v>
      </c>
      <c r="G179">
        <v>0.207846905</v>
      </c>
      <c r="H179">
        <v>8.8353089999999995E-3</v>
      </c>
      <c r="I179">
        <v>6.4713980000000004E-2</v>
      </c>
      <c r="J179">
        <v>-5.5274893999999998E-2</v>
      </c>
      <c r="K179" t="s">
        <v>14</v>
      </c>
    </row>
    <row r="180" spans="1:11" x14ac:dyDescent="0.3">
      <c r="A180" t="s">
        <v>545</v>
      </c>
      <c r="B180" t="s">
        <v>546</v>
      </c>
      <c r="C180" t="s">
        <v>547</v>
      </c>
      <c r="D180">
        <v>6.4569781000000007E-2</v>
      </c>
      <c r="E180">
        <v>2.4202917000000001E-2</v>
      </c>
      <c r="F180">
        <v>1.7132063999999999E-2</v>
      </c>
      <c r="G180">
        <v>0.112007498</v>
      </c>
      <c r="H180">
        <v>8.9982210000000007E-3</v>
      </c>
      <c r="I180">
        <v>3.1141545999999999E-2</v>
      </c>
      <c r="J180">
        <v>-3.3428235000000001E-2</v>
      </c>
      <c r="K180" t="s">
        <v>14</v>
      </c>
    </row>
    <row r="181" spans="1:11" x14ac:dyDescent="0.3">
      <c r="A181" t="s">
        <v>548</v>
      </c>
      <c r="B181" t="s">
        <v>549</v>
      </c>
      <c r="C181" t="s">
        <v>550</v>
      </c>
      <c r="D181">
        <v>0.23412519700000001</v>
      </c>
      <c r="E181">
        <v>8.7582214000000005E-2</v>
      </c>
      <c r="F181">
        <v>6.2464058000000003E-2</v>
      </c>
      <c r="G181">
        <v>0.40578633600000003</v>
      </c>
      <c r="H181">
        <v>9.0175979999999999E-3</v>
      </c>
      <c r="I181">
        <v>0.13057426</v>
      </c>
      <c r="J181">
        <v>-0.103550937</v>
      </c>
      <c r="K181" t="s">
        <v>14</v>
      </c>
    </row>
    <row r="182" spans="1:11" x14ac:dyDescent="0.3">
      <c r="A182" t="s">
        <v>551</v>
      </c>
      <c r="B182" t="s">
        <v>552</v>
      </c>
      <c r="C182" t="s">
        <v>553</v>
      </c>
      <c r="D182">
        <v>7.4924370000000004E-2</v>
      </c>
      <c r="E182">
        <v>2.8061473999999999E-2</v>
      </c>
      <c r="F182">
        <v>1.9923881000000001E-2</v>
      </c>
      <c r="G182">
        <v>0.129924858</v>
      </c>
      <c r="H182">
        <v>9.0466179999999993E-3</v>
      </c>
      <c r="I182">
        <v>3.3867849999999998E-2</v>
      </c>
      <c r="J182">
        <v>-4.1056519E-2</v>
      </c>
      <c r="K182" t="s">
        <v>14</v>
      </c>
    </row>
    <row r="183" spans="1:11" x14ac:dyDescent="0.3">
      <c r="A183" t="s">
        <v>554</v>
      </c>
      <c r="B183" t="s">
        <v>555</v>
      </c>
      <c r="C183" t="s">
        <v>556</v>
      </c>
      <c r="D183">
        <v>0.15574807700000001</v>
      </c>
      <c r="E183">
        <v>5.8410614999999999E-2</v>
      </c>
      <c r="F183">
        <v>4.1263271999999997E-2</v>
      </c>
      <c r="G183">
        <v>0.27023288299999998</v>
      </c>
      <c r="H183">
        <v>9.1502670000000001E-3</v>
      </c>
      <c r="I183">
        <v>6.6218404999999994E-2</v>
      </c>
      <c r="J183">
        <v>-8.9529672000000005E-2</v>
      </c>
      <c r="K183" t="s">
        <v>14</v>
      </c>
    </row>
    <row r="184" spans="1:11" x14ac:dyDescent="0.3">
      <c r="A184" t="s">
        <v>557</v>
      </c>
      <c r="B184" t="s">
        <v>558</v>
      </c>
      <c r="C184" t="s">
        <v>559</v>
      </c>
      <c r="D184">
        <v>0.165470862</v>
      </c>
      <c r="E184">
        <v>6.2332222E-2</v>
      </c>
      <c r="F184">
        <v>4.3299706E-2</v>
      </c>
      <c r="G184">
        <v>0.287642018</v>
      </c>
      <c r="H184">
        <v>9.2333569999999993E-3</v>
      </c>
      <c r="I184">
        <v>6.2860014000000006E-2</v>
      </c>
      <c r="J184">
        <v>-0.102610848</v>
      </c>
      <c r="K184" t="s">
        <v>14</v>
      </c>
    </row>
    <row r="185" spans="1:11" x14ac:dyDescent="0.3">
      <c r="A185" t="s">
        <v>560</v>
      </c>
      <c r="B185" t="s">
        <v>561</v>
      </c>
      <c r="C185" t="s">
        <v>562</v>
      </c>
      <c r="D185">
        <v>-0.339425274</v>
      </c>
      <c r="E185">
        <v>0.12901722199999999</v>
      </c>
      <c r="F185">
        <v>-0.59229902800000001</v>
      </c>
      <c r="G185">
        <v>-8.6551520000000007E-2</v>
      </c>
      <c r="H185">
        <v>9.4062680000000006E-3</v>
      </c>
      <c r="I185">
        <v>-0.109800497</v>
      </c>
      <c r="J185">
        <v>0.229624777</v>
      </c>
      <c r="K185" t="s">
        <v>76</v>
      </c>
    </row>
    <row r="186" spans="1:11" x14ac:dyDescent="0.3">
      <c r="A186" t="s">
        <v>563</v>
      </c>
      <c r="B186" t="s">
        <v>564</v>
      </c>
      <c r="C186" t="s">
        <v>565</v>
      </c>
      <c r="D186">
        <v>0.12244735299999999</v>
      </c>
      <c r="E186">
        <v>4.6084574000000003E-2</v>
      </c>
      <c r="F186">
        <v>3.2121588E-2</v>
      </c>
      <c r="G186">
        <v>0.21277311700000001</v>
      </c>
      <c r="H186">
        <v>9.4222879999999992E-3</v>
      </c>
      <c r="I186">
        <v>7.9935400000000004E-2</v>
      </c>
      <c r="J186">
        <v>-4.2511952999999998E-2</v>
      </c>
      <c r="K186" t="s">
        <v>14</v>
      </c>
    </row>
    <row r="187" spans="1:11" x14ac:dyDescent="0.3">
      <c r="A187" t="s">
        <v>566</v>
      </c>
      <c r="B187" t="s">
        <v>567</v>
      </c>
      <c r="C187" t="s">
        <v>568</v>
      </c>
      <c r="D187">
        <v>0.13193132699999999</v>
      </c>
      <c r="E187">
        <v>4.9923051000000003E-2</v>
      </c>
      <c r="F187">
        <v>3.4082147E-2</v>
      </c>
      <c r="G187">
        <v>0.22978050799999999</v>
      </c>
      <c r="H187">
        <v>9.4513380000000001E-3</v>
      </c>
      <c r="I187">
        <v>6.8180429000000001E-2</v>
      </c>
      <c r="J187">
        <v>-6.3750898E-2</v>
      </c>
      <c r="K187" t="s">
        <v>14</v>
      </c>
    </row>
    <row r="188" spans="1:11" x14ac:dyDescent="0.3">
      <c r="A188" t="s">
        <v>569</v>
      </c>
      <c r="B188" t="s">
        <v>570</v>
      </c>
      <c r="C188" t="s">
        <v>571</v>
      </c>
      <c r="D188">
        <v>0.17880080000000001</v>
      </c>
      <c r="E188">
        <v>6.7580392000000003E-2</v>
      </c>
      <c r="F188">
        <v>4.6343231999999998E-2</v>
      </c>
      <c r="G188">
        <v>0.31125836899999998</v>
      </c>
      <c r="H188">
        <v>9.4979120000000007E-3</v>
      </c>
      <c r="I188">
        <v>8.7513879000000003E-2</v>
      </c>
      <c r="J188">
        <v>-9.1286920999999993E-2</v>
      </c>
      <c r="K188" t="s">
        <v>14</v>
      </c>
    </row>
    <row r="189" spans="1:11" x14ac:dyDescent="0.3">
      <c r="A189" t="s">
        <v>572</v>
      </c>
      <c r="B189" t="s">
        <v>573</v>
      </c>
      <c r="C189" t="s">
        <v>574</v>
      </c>
      <c r="D189">
        <v>7.1313491000000007E-2</v>
      </c>
      <c r="E189">
        <v>2.6930296999999999E-2</v>
      </c>
      <c r="F189">
        <v>1.8530108999999999E-2</v>
      </c>
      <c r="G189">
        <v>0.124096874</v>
      </c>
      <c r="H189">
        <v>9.4983059999999998E-3</v>
      </c>
      <c r="I189">
        <v>5.2227573999999999E-2</v>
      </c>
      <c r="J189">
        <v>-1.9085918E-2</v>
      </c>
      <c r="K189" t="s">
        <v>14</v>
      </c>
    </row>
    <row r="190" spans="1:11" x14ac:dyDescent="0.3">
      <c r="A190" t="s">
        <v>575</v>
      </c>
      <c r="B190" t="s">
        <v>576</v>
      </c>
      <c r="C190" t="s">
        <v>577</v>
      </c>
      <c r="D190">
        <v>0.14400819000000001</v>
      </c>
      <c r="E190">
        <v>5.4358349E-2</v>
      </c>
      <c r="F190">
        <v>3.7465827E-2</v>
      </c>
      <c r="G190">
        <v>0.25055055399999998</v>
      </c>
      <c r="H190">
        <v>9.5258589999999994E-3</v>
      </c>
      <c r="I190">
        <v>0.155926009</v>
      </c>
      <c r="J190">
        <v>1.1917819E-2</v>
      </c>
      <c r="K190" t="s">
        <v>260</v>
      </c>
    </row>
    <row r="191" spans="1:11" x14ac:dyDescent="0.3">
      <c r="A191" t="s">
        <v>578</v>
      </c>
      <c r="B191" t="s">
        <v>579</v>
      </c>
      <c r="C191" t="s">
        <v>580</v>
      </c>
      <c r="D191">
        <v>0.39316738800000001</v>
      </c>
      <c r="E191">
        <v>0.148797501</v>
      </c>
      <c r="F191">
        <v>0.101524287</v>
      </c>
      <c r="G191">
        <v>0.68481048899999997</v>
      </c>
      <c r="H191">
        <v>9.5335190000000007E-3</v>
      </c>
      <c r="I191">
        <v>0.15797592199999999</v>
      </c>
      <c r="J191">
        <v>-0.23519146599999999</v>
      </c>
      <c r="K191" t="s">
        <v>14</v>
      </c>
    </row>
    <row r="192" spans="1:11" x14ac:dyDescent="0.3">
      <c r="A192" t="s">
        <v>581</v>
      </c>
      <c r="B192" t="s">
        <v>582</v>
      </c>
      <c r="C192" t="s">
        <v>583</v>
      </c>
      <c r="D192">
        <v>9.6110955999999997E-2</v>
      </c>
      <c r="E192">
        <v>3.6310206999999997E-2</v>
      </c>
      <c r="F192">
        <v>2.4942951000000001E-2</v>
      </c>
      <c r="G192">
        <v>0.167278961</v>
      </c>
      <c r="H192">
        <v>9.7169600000000002E-3</v>
      </c>
      <c r="I192">
        <v>7.2761705999999995E-2</v>
      </c>
      <c r="J192">
        <v>-2.3349249999999998E-2</v>
      </c>
      <c r="K192" t="s">
        <v>14</v>
      </c>
    </row>
    <row r="193" spans="1:11" x14ac:dyDescent="0.3">
      <c r="A193" t="s">
        <v>584</v>
      </c>
      <c r="B193" t="s">
        <v>585</v>
      </c>
      <c r="C193" t="s">
        <v>586</v>
      </c>
      <c r="D193">
        <v>0.14619590900000001</v>
      </c>
      <c r="E193">
        <v>5.5317676000000003E-2</v>
      </c>
      <c r="F193">
        <v>3.7773265E-2</v>
      </c>
      <c r="G193">
        <v>0.254618554</v>
      </c>
      <c r="H193">
        <v>9.7347300000000005E-3</v>
      </c>
      <c r="I193">
        <v>9.3571079000000001E-2</v>
      </c>
      <c r="J193">
        <v>-5.2624829999999997E-2</v>
      </c>
      <c r="K193" t="s">
        <v>14</v>
      </c>
    </row>
    <row r="194" spans="1:11" x14ac:dyDescent="0.3">
      <c r="A194" t="s">
        <v>587</v>
      </c>
      <c r="B194" t="s">
        <v>588</v>
      </c>
      <c r="C194" t="s">
        <v>589</v>
      </c>
      <c r="D194">
        <v>7.5930686999999997E-2</v>
      </c>
      <c r="E194">
        <v>2.8663484999999999E-2</v>
      </c>
      <c r="F194">
        <v>1.9750256000000001E-2</v>
      </c>
      <c r="G194">
        <v>0.132111119</v>
      </c>
      <c r="H194">
        <v>9.737229E-3</v>
      </c>
      <c r="I194">
        <v>3.3728319999999999E-2</v>
      </c>
      <c r="J194">
        <v>-4.2202366999999998E-2</v>
      </c>
      <c r="K194" t="s">
        <v>14</v>
      </c>
    </row>
    <row r="195" spans="1:11" x14ac:dyDescent="0.3">
      <c r="A195" t="s">
        <v>590</v>
      </c>
      <c r="B195" t="s">
        <v>591</v>
      </c>
      <c r="C195" t="s">
        <v>592</v>
      </c>
      <c r="D195">
        <v>0.16878052900000001</v>
      </c>
      <c r="E195">
        <v>6.3801060000000007E-2</v>
      </c>
      <c r="F195">
        <v>4.3730450999999997E-2</v>
      </c>
      <c r="G195">
        <v>0.29383060700000002</v>
      </c>
      <c r="H195">
        <v>9.7596060000000005E-3</v>
      </c>
      <c r="I195">
        <v>7.6268834999999993E-2</v>
      </c>
      <c r="J195">
        <v>-9.2511694000000005E-2</v>
      </c>
      <c r="K195" t="s">
        <v>14</v>
      </c>
    </row>
    <row r="196" spans="1:11" x14ac:dyDescent="0.3">
      <c r="A196" t="s">
        <v>593</v>
      </c>
      <c r="B196" t="s">
        <v>594</v>
      </c>
      <c r="C196" t="s">
        <v>595</v>
      </c>
      <c r="D196">
        <v>0.10971692800000001</v>
      </c>
      <c r="E196">
        <v>4.1392038999999999E-2</v>
      </c>
      <c r="F196">
        <v>2.8588531E-2</v>
      </c>
      <c r="G196">
        <v>0.19084532500000001</v>
      </c>
      <c r="H196">
        <v>9.8304320000000001E-3</v>
      </c>
      <c r="I196">
        <v>8.7449121000000005E-2</v>
      </c>
      <c r="J196">
        <v>-2.2267807000000001E-2</v>
      </c>
      <c r="K196" t="s">
        <v>14</v>
      </c>
    </row>
    <row r="197" spans="1:11" x14ac:dyDescent="0.3">
      <c r="A197" t="s">
        <v>596</v>
      </c>
      <c r="B197" t="s">
        <v>597</v>
      </c>
      <c r="C197" t="s">
        <v>598</v>
      </c>
      <c r="D197">
        <v>0.25098762200000002</v>
      </c>
      <c r="E197">
        <v>9.4973207000000004E-2</v>
      </c>
      <c r="F197">
        <v>6.4840136000000007E-2</v>
      </c>
      <c r="G197">
        <v>0.43713510799999999</v>
      </c>
      <c r="H197">
        <v>9.8336559999999996E-3</v>
      </c>
      <c r="I197">
        <v>0.100677619</v>
      </c>
      <c r="J197">
        <v>-0.150310003</v>
      </c>
      <c r="K197" t="s">
        <v>14</v>
      </c>
    </row>
    <row r="198" spans="1:11" x14ac:dyDescent="0.3">
      <c r="A198" t="s">
        <v>599</v>
      </c>
      <c r="B198" t="s">
        <v>600</v>
      </c>
      <c r="C198" t="s">
        <v>601</v>
      </c>
      <c r="D198">
        <v>0.20268285999999999</v>
      </c>
      <c r="E198">
        <v>7.6724968000000004E-2</v>
      </c>
      <c r="F198">
        <v>5.2301923E-2</v>
      </c>
      <c r="G198">
        <v>0.35306379700000001</v>
      </c>
      <c r="H198">
        <v>9.8892549999999996E-3</v>
      </c>
      <c r="I198">
        <v>0.11475176199999999</v>
      </c>
      <c r="J198">
        <v>-8.7931097E-2</v>
      </c>
      <c r="K198" t="s">
        <v>14</v>
      </c>
    </row>
    <row r="199" spans="1:11" x14ac:dyDescent="0.3">
      <c r="A199" t="s">
        <v>602</v>
      </c>
      <c r="B199" t="s">
        <v>603</v>
      </c>
      <c r="C199" t="s">
        <v>604</v>
      </c>
      <c r="D199">
        <v>0.101556664</v>
      </c>
      <c r="E199">
        <v>3.8658439000000003E-2</v>
      </c>
      <c r="F199">
        <v>2.5786123000000001E-2</v>
      </c>
      <c r="G199">
        <v>0.17732720499999999</v>
      </c>
      <c r="H199">
        <v>9.8992899999999998E-3</v>
      </c>
      <c r="I199">
        <v>7.9181037999999995E-2</v>
      </c>
      <c r="J199">
        <v>-2.2375625999999999E-2</v>
      </c>
      <c r="K199" t="s">
        <v>14</v>
      </c>
    </row>
    <row r="200" spans="1:11" x14ac:dyDescent="0.3">
      <c r="A200" t="s">
        <v>605</v>
      </c>
      <c r="B200" t="s">
        <v>606</v>
      </c>
      <c r="C200" t="s">
        <v>607</v>
      </c>
      <c r="D200">
        <v>-0.26952823199999998</v>
      </c>
      <c r="E200">
        <v>0.102094887</v>
      </c>
      <c r="F200">
        <v>-0.46963421100000002</v>
      </c>
      <c r="G200">
        <v>-6.9422253000000003E-2</v>
      </c>
      <c r="H200">
        <v>9.9757309999999998E-3</v>
      </c>
      <c r="I200">
        <v>-3.7818904E-2</v>
      </c>
      <c r="J200">
        <v>0.23170932699999999</v>
      </c>
      <c r="K200" t="s">
        <v>76</v>
      </c>
    </row>
    <row r="201" spans="1:11" x14ac:dyDescent="0.3">
      <c r="A201" t="s">
        <v>608</v>
      </c>
      <c r="B201" t="s">
        <v>609</v>
      </c>
      <c r="C201" t="s">
        <v>610</v>
      </c>
      <c r="D201">
        <v>-6.0555549E-2</v>
      </c>
      <c r="E201">
        <v>2.3043562E-2</v>
      </c>
      <c r="F201">
        <v>-0.105720931</v>
      </c>
      <c r="G201">
        <v>-1.5390167E-2</v>
      </c>
      <c r="H201">
        <v>9.9793539999999993E-3</v>
      </c>
      <c r="I201">
        <v>-3.0814635E-2</v>
      </c>
      <c r="J201">
        <v>2.9740913000000001E-2</v>
      </c>
      <c r="K201" t="s">
        <v>76</v>
      </c>
    </row>
  </sheetData>
  <mergeCells count="1">
    <mergeCell ref="A1:K1"/>
  </mergeCells>
  <conditionalFormatting sqref="B2">
    <cfRule type="duplicateValues" dxfId="1" priority="1"/>
  </conditionalFormatting>
  <conditionalFormatting sqref="B3:B20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Jayanta (NIH/NIA/IRP) [F]</dc:creator>
  <cp:lastModifiedBy>Das, Jayanta (NIH/NIA/IRP) [F]</cp:lastModifiedBy>
  <dcterms:created xsi:type="dcterms:W3CDTF">2015-06-05T18:17:20Z</dcterms:created>
  <dcterms:modified xsi:type="dcterms:W3CDTF">2023-07-28T20:16:03Z</dcterms:modified>
</cp:coreProperties>
</file>